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8.xml" ContentType="application/vnd.openxmlformats-officedocument.drawing+xml"/>
  <Override PartName="/xl/drawings/drawing19.xml" ContentType="application/vnd.openxmlformats-officedocument.drawing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drawings/drawing17.xml" ContentType="application/vnd.openxmlformats-officedocument.drawing+xml"/>
  <Default Extension="rels" ContentType="application/vnd.openxmlformats-package.relationships+xml"/>
  <Default Extension="xml" ContentType="application/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drawings/drawing15.xml" ContentType="application/vnd.openxmlformats-officedocument.drawing+xml"/>
  <Override PartName="/xl/worksheets/sheet3.xml" ContentType="application/vnd.openxmlformats-officedocument.spreadsheetml.worksheet+xml"/>
  <Override PartName="/xl/drawings/drawing13.xml" ContentType="application/vnd.openxmlformats-officedocument.drawing+xml"/>
  <Override PartName="/xl/charts/chart18.xml" ContentType="application/vnd.openxmlformats-officedocument.drawingml.chart+xml"/>
  <Override PartName="/xl/drawings/drawing22.xml" ContentType="application/vnd.openxmlformats-officedocument.drawing+xml"/>
  <Override PartName="/xl/worksheets/sheet1.xml" ContentType="application/vnd.openxmlformats-officedocument.spreadsheetml.worksheet+xml"/>
  <Override PartName="/xl/drawings/drawing11.xml" ContentType="application/vnd.openxmlformats-officedocument.drawing+xml"/>
  <Override PartName="/xl/charts/chart16.xml" ContentType="application/vnd.openxmlformats-officedocument.drawingml.chart+xml"/>
  <Override PartName="/xl/drawings/drawing20.xml" ContentType="application/vnd.openxmlformats-officedocument.drawing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drawings/drawing10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drawings/drawing18.xml" ContentType="application/vnd.openxmlformats-officedocument.drawing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drawings/drawing16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drawings/drawing14.xml" ContentType="application/vnd.openxmlformats-officedocument.drawing+xml"/>
  <Override PartName="/xl/charts/chart19.xml" ContentType="application/vnd.openxmlformats-officedocument.drawingml.chart+xml"/>
  <Override PartName="/xl/drawings/drawing23.xml" ContentType="application/vnd.openxmlformats-officedocument.drawing+xml"/>
  <Override PartName="/xl/drawings/drawing12.xml" ContentType="application/vnd.openxmlformats-officedocument.drawing+xml"/>
  <Override PartName="/xl/charts/chart17.xml" ContentType="application/vnd.openxmlformats-officedocument.drawingml.chart+xml"/>
  <Override PartName="/xl/drawings/drawing21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20730" windowHeight="11340" firstSheet="3" activeTab="16"/>
  </bookViews>
  <sheets>
    <sheet name="Hydraulic Conductivity - K" sheetId="1" r:id="rId1"/>
    <sheet name="Effective Porosity - ne" sheetId="5" r:id="rId2"/>
    <sheet name="Parâmetro t" sheetId="6" r:id="rId3"/>
    <sheet name="Nr1" sheetId="31" r:id="rId4"/>
    <sheet name="Nr2" sheetId="20" r:id="rId5"/>
    <sheet name="Nr3" sheetId="16" r:id="rId6"/>
    <sheet name="Nr6" sheetId="22" r:id="rId7"/>
    <sheet name="Nr8" sheetId="32" r:id="rId8"/>
    <sheet name="Nr9" sheetId="33" r:id="rId9"/>
    <sheet name="N11" sheetId="17" r:id="rId10"/>
    <sheet name="Nr15" sheetId="12" r:id="rId11"/>
    <sheet name="Nr16" sheetId="13" r:id="rId12"/>
    <sheet name="Nr17" sheetId="14" r:id="rId13"/>
    <sheet name="Nr20" sheetId="18" r:id="rId14"/>
    <sheet name="Nr21" sheetId="19" r:id="rId15"/>
    <sheet name="Nr28" sheetId="34" r:id="rId16"/>
    <sheet name="Nr30" sheetId="23" r:id="rId17"/>
    <sheet name="Nr31" sheetId="15" r:id="rId18"/>
    <sheet name="Nr32" sheetId="24" r:id="rId19"/>
    <sheet name="Nr37" sheetId="25" r:id="rId20"/>
    <sheet name="Nr38" sheetId="26" r:id="rId21"/>
    <sheet name="Nr41" sheetId="27" r:id="rId22"/>
    <sheet name="Nr43" sheetId="28" r:id="rId23"/>
    <sheet name="Nr45" sheetId="29" r:id="rId24"/>
    <sheet name="Nr46" sheetId="30" r:id="rId25"/>
    <sheet name="Nr47" sheetId="35" r:id="rId26"/>
  </sheets>
  <calcPr calcId="125725"/>
</workbook>
</file>

<file path=xl/calcChain.xml><?xml version="1.0" encoding="utf-8"?>
<calcChain xmlns="http://schemas.openxmlformats.org/spreadsheetml/2006/main">
  <c r="E27" i="35"/>
  <c r="D27" s="1"/>
  <c r="C27"/>
  <c r="B27"/>
  <c r="E26"/>
  <c r="D26" s="1"/>
  <c r="C26"/>
  <c r="B26"/>
  <c r="E25"/>
  <c r="D25"/>
  <c r="C25"/>
  <c r="B25"/>
  <c r="E24"/>
  <c r="D24" s="1"/>
  <c r="C24"/>
  <c r="B24"/>
  <c r="E23"/>
  <c r="D23"/>
  <c r="C23"/>
  <c r="B23"/>
  <c r="E22"/>
  <c r="D22" s="1"/>
  <c r="C22"/>
  <c r="B22"/>
  <c r="E21"/>
  <c r="D21"/>
  <c r="C21"/>
  <c r="B21"/>
  <c r="E20"/>
  <c r="D20" s="1"/>
  <c r="C20"/>
  <c r="B20"/>
  <c r="E19"/>
  <c r="D19"/>
  <c r="C19"/>
  <c r="B19"/>
  <c r="E18"/>
  <c r="D18" s="1"/>
  <c r="C18"/>
  <c r="B18"/>
  <c r="E17"/>
  <c r="D17"/>
  <c r="C17"/>
  <c r="B17"/>
  <c r="E16"/>
  <c r="D16" s="1"/>
  <c r="C16"/>
  <c r="B16"/>
  <c r="E15"/>
  <c r="D15"/>
  <c r="C15"/>
  <c r="B15"/>
  <c r="E14"/>
  <c r="D14" s="1"/>
  <c r="C14"/>
  <c r="B14"/>
  <c r="C13"/>
  <c r="B13"/>
  <c r="C12"/>
  <c r="B12"/>
  <c r="E11"/>
  <c r="D11"/>
  <c r="C11"/>
  <c r="B11"/>
  <c r="E10"/>
  <c r="D10" s="1"/>
  <c r="C10"/>
  <c r="B10"/>
  <c r="E9"/>
  <c r="D9" s="1"/>
  <c r="C9"/>
  <c r="B9"/>
  <c r="E8"/>
  <c r="D8"/>
  <c r="C8"/>
  <c r="B8"/>
  <c r="C7"/>
  <c r="B7"/>
  <c r="B6"/>
  <c r="E27" i="34" s="1"/>
  <c r="D27"/>
  <c r="C27"/>
  <c r="B27"/>
  <c r="E26" s="1"/>
  <c r="D26"/>
  <c r="C26"/>
  <c r="B26"/>
  <c r="E25" s="1"/>
  <c r="D25"/>
  <c r="C25"/>
  <c r="B25"/>
  <c r="E24"/>
  <c r="D24" s="1"/>
  <c r="C24"/>
  <c r="B24"/>
  <c r="E23" s="1"/>
  <c r="D23"/>
  <c r="C23"/>
  <c r="B23"/>
  <c r="E22"/>
  <c r="D22"/>
  <c r="C22"/>
  <c r="B22"/>
  <c r="E21" s="1"/>
  <c r="D21"/>
  <c r="C21"/>
  <c r="B21"/>
  <c r="E20"/>
  <c r="D20" s="1"/>
  <c r="C20"/>
  <c r="B20"/>
  <c r="E19" s="1"/>
  <c r="D19"/>
  <c r="C19"/>
  <c r="B19"/>
  <c r="E18"/>
  <c r="D18" s="1"/>
  <c r="C18"/>
  <c r="B18"/>
  <c r="E17" s="1"/>
  <c r="D17"/>
  <c r="C17"/>
  <c r="B17"/>
  <c r="E16"/>
  <c r="D16"/>
  <c r="C16"/>
  <c r="B16"/>
  <c r="E15" s="1"/>
  <c r="D15"/>
  <c r="C15"/>
  <c r="B15"/>
  <c r="E14"/>
  <c r="D14" s="1"/>
  <c r="C14"/>
  <c r="B14"/>
  <c r="E13" s="1"/>
  <c r="D13"/>
  <c r="C13"/>
  <c r="B13"/>
  <c r="C12"/>
  <c r="B12"/>
  <c r="C11"/>
  <c r="B11"/>
  <c r="E10" s="1"/>
  <c r="D10"/>
  <c r="C10"/>
  <c r="B10"/>
  <c r="E9"/>
  <c r="D9" s="1"/>
  <c r="C9"/>
  <c r="B9"/>
  <c r="E8" s="1"/>
  <c r="D8"/>
  <c r="C8"/>
  <c r="B8"/>
  <c r="E7"/>
  <c r="D7" s="1"/>
  <c r="C7"/>
  <c r="B7"/>
  <c r="E6" s="1"/>
  <c r="D6"/>
  <c r="C6"/>
  <c r="B6"/>
  <c r="C5"/>
  <c r="E27" i="33"/>
  <c r="D27" s="1"/>
  <c r="C27"/>
  <c r="B27"/>
  <c r="E26"/>
  <c r="D26"/>
  <c r="C26"/>
  <c r="B26"/>
  <c r="E25"/>
  <c r="D25" s="1"/>
  <c r="C25"/>
  <c r="B25"/>
  <c r="E24"/>
  <c r="D24"/>
  <c r="C24"/>
  <c r="B24"/>
  <c r="E23"/>
  <c r="D23" s="1"/>
  <c r="C23"/>
  <c r="B23"/>
  <c r="E22"/>
  <c r="D22"/>
  <c r="C22"/>
  <c r="B22"/>
  <c r="E21"/>
  <c r="D21" s="1"/>
  <c r="C21"/>
  <c r="B21"/>
  <c r="E20"/>
  <c r="D20"/>
  <c r="C20"/>
  <c r="B20"/>
  <c r="E19"/>
  <c r="D19" s="1"/>
  <c r="C19"/>
  <c r="B19"/>
  <c r="E18"/>
  <c r="D18"/>
  <c r="C18"/>
  <c r="B18"/>
  <c r="E17"/>
  <c r="D17" s="1"/>
  <c r="C17"/>
  <c r="B17"/>
  <c r="E16"/>
  <c r="D16"/>
  <c r="C16"/>
  <c r="B16"/>
  <c r="E15"/>
  <c r="D15" s="1"/>
  <c r="C15"/>
  <c r="B15"/>
  <c r="E14"/>
  <c r="D14"/>
  <c r="C14"/>
  <c r="B14"/>
  <c r="E13"/>
  <c r="D13" s="1"/>
  <c r="C13"/>
  <c r="B13"/>
  <c r="E12"/>
  <c r="D12"/>
  <c r="C12"/>
  <c r="B12"/>
  <c r="E11"/>
  <c r="D11" s="1"/>
  <c r="C11"/>
  <c r="B11"/>
  <c r="C10"/>
  <c r="B10"/>
  <c r="B9"/>
  <c r="B8"/>
  <c r="B7"/>
  <c r="B6"/>
  <c r="E27" i="32" s="1"/>
  <c r="D27" s="1"/>
  <c r="C27"/>
  <c r="B27"/>
  <c r="E26"/>
  <c r="D26"/>
  <c r="C26"/>
  <c r="B26"/>
  <c r="E25" s="1"/>
  <c r="D25" s="1"/>
  <c r="C25"/>
  <c r="B25"/>
  <c r="E24"/>
  <c r="D24"/>
  <c r="C24"/>
  <c r="B24"/>
  <c r="E23" s="1"/>
  <c r="D23" s="1"/>
  <c r="C23"/>
  <c r="B23"/>
  <c r="E22"/>
  <c r="D22"/>
  <c r="C22"/>
  <c r="B22"/>
  <c r="E21"/>
  <c r="D21" s="1"/>
  <c r="C21"/>
  <c r="B21"/>
  <c r="E20" s="1"/>
  <c r="D20"/>
  <c r="C20"/>
  <c r="B20"/>
  <c r="E19"/>
  <c r="D19" s="1"/>
  <c r="C19"/>
  <c r="B19"/>
  <c r="E18" s="1"/>
  <c r="D18"/>
  <c r="C18"/>
  <c r="B18"/>
  <c r="E17" s="1"/>
  <c r="D17" s="1"/>
  <c r="C17"/>
  <c r="B17"/>
  <c r="E16"/>
  <c r="D16"/>
  <c r="C16"/>
  <c r="B16"/>
  <c r="E15"/>
  <c r="D15" s="1"/>
  <c r="C15"/>
  <c r="B15"/>
  <c r="E14" s="1"/>
  <c r="D14"/>
  <c r="C14"/>
  <c r="B14"/>
  <c r="E13" s="1"/>
  <c r="D13" s="1"/>
  <c r="C13"/>
  <c r="B13"/>
  <c r="E12"/>
  <c r="D12"/>
  <c r="C12"/>
  <c r="B12"/>
  <c r="E11" s="1"/>
  <c r="D11" s="1"/>
  <c r="C11"/>
  <c r="B11"/>
  <c r="E10"/>
  <c r="D10"/>
  <c r="C10"/>
  <c r="B10"/>
  <c r="E9"/>
  <c r="D9" s="1"/>
  <c r="C9"/>
  <c r="B9"/>
  <c r="C8"/>
  <c r="B8"/>
  <c r="B7"/>
  <c r="B6"/>
  <c r="E27" i="31" s="1"/>
  <c r="D27" s="1"/>
  <c r="C27"/>
  <c r="B27"/>
  <c r="E26"/>
  <c r="D26"/>
  <c r="C26"/>
  <c r="B26"/>
  <c r="E25" s="1"/>
  <c r="D25" s="1"/>
  <c r="C25"/>
  <c r="B25"/>
  <c r="E24"/>
  <c r="D24"/>
  <c r="C24"/>
  <c r="B24"/>
  <c r="E23"/>
  <c r="D23" s="1"/>
  <c r="C23"/>
  <c r="B23"/>
  <c r="E22" s="1"/>
  <c r="D22"/>
  <c r="C22"/>
  <c r="B22"/>
  <c r="E21"/>
  <c r="D21" s="1"/>
  <c r="C21"/>
  <c r="B21"/>
  <c r="E20" s="1"/>
  <c r="D20"/>
  <c r="C20"/>
  <c r="B20"/>
  <c r="E19" s="1"/>
  <c r="D19" s="1"/>
  <c r="C19"/>
  <c r="B19"/>
  <c r="E18"/>
  <c r="D18"/>
  <c r="C18"/>
  <c r="B18"/>
  <c r="E17" s="1"/>
  <c r="D17" s="1"/>
  <c r="C17"/>
  <c r="B17"/>
  <c r="E16"/>
  <c r="D16"/>
  <c r="C16"/>
  <c r="B16"/>
  <c r="E15" s="1"/>
  <c r="D15" s="1"/>
  <c r="C15"/>
  <c r="B15"/>
  <c r="E14"/>
  <c r="D14"/>
  <c r="C14"/>
  <c r="B14"/>
  <c r="E13" s="1"/>
  <c r="D13" s="1"/>
  <c r="C13"/>
  <c r="B13"/>
  <c r="E12"/>
  <c r="D12"/>
  <c r="C12"/>
  <c r="B12"/>
  <c r="E11"/>
  <c r="D11" s="1"/>
  <c r="C11"/>
  <c r="B11"/>
  <c r="E10"/>
  <c r="D10"/>
  <c r="C10"/>
  <c r="B10"/>
  <c r="E9" s="1"/>
  <c r="D9" s="1"/>
  <c r="C9"/>
  <c r="B9"/>
  <c r="E8"/>
  <c r="D8"/>
  <c r="C8"/>
  <c r="B8"/>
  <c r="C7"/>
  <c r="B7"/>
  <c r="B6"/>
  <c r="E27" i="30"/>
  <c r="D27" s="1"/>
  <c r="C27"/>
  <c r="B27"/>
  <c r="E26"/>
  <c r="D26" s="1"/>
  <c r="C26"/>
  <c r="B26"/>
  <c r="E25"/>
  <c r="D25"/>
  <c r="C25"/>
  <c r="B25"/>
  <c r="E24"/>
  <c r="D24" s="1"/>
  <c r="C24"/>
  <c r="B24"/>
  <c r="E23"/>
  <c r="D23" s="1"/>
  <c r="C23"/>
  <c r="B23"/>
  <c r="E22"/>
  <c r="D22" s="1"/>
  <c r="C22"/>
  <c r="B22"/>
  <c r="E21"/>
  <c r="D21" s="1"/>
  <c r="C21"/>
  <c r="B21"/>
  <c r="E20"/>
  <c r="D20" s="1"/>
  <c r="C20"/>
  <c r="B20"/>
  <c r="E19"/>
  <c r="D19"/>
  <c r="C19"/>
  <c r="B19"/>
  <c r="E18"/>
  <c r="D18" s="1"/>
  <c r="C18"/>
  <c r="B18"/>
  <c r="E17"/>
  <c r="D17" s="1"/>
  <c r="C17"/>
  <c r="B17"/>
  <c r="E16"/>
  <c r="D16" s="1"/>
  <c r="C16"/>
  <c r="B16"/>
  <c r="E15"/>
  <c r="D15"/>
  <c r="C15"/>
  <c r="B15"/>
  <c r="E14"/>
  <c r="D14" s="1"/>
  <c r="C14"/>
  <c r="B14"/>
  <c r="E13"/>
  <c r="D13" s="1"/>
  <c r="C13"/>
  <c r="B13"/>
  <c r="E12"/>
  <c r="D12" s="1"/>
  <c r="C12"/>
  <c r="B12"/>
  <c r="C11"/>
  <c r="B11"/>
  <c r="C10"/>
  <c r="B10"/>
  <c r="E9"/>
  <c r="D9" s="1"/>
  <c r="C9"/>
  <c r="B9"/>
  <c r="E8"/>
  <c r="D8" s="1"/>
  <c r="C8"/>
  <c r="B8"/>
  <c r="C7"/>
  <c r="B7"/>
  <c r="B6"/>
  <c r="E27" i="29"/>
  <c r="D27" s="1"/>
  <c r="C27"/>
  <c r="B27"/>
  <c r="E26"/>
  <c r="D26" s="1"/>
  <c r="C26"/>
  <c r="B26"/>
  <c r="E25"/>
  <c r="D25"/>
  <c r="C25"/>
  <c r="B25"/>
  <c r="E24"/>
  <c r="D24" s="1"/>
  <c r="C24"/>
  <c r="B24"/>
  <c r="E23"/>
  <c r="D23"/>
  <c r="C23"/>
  <c r="B23"/>
  <c r="E22"/>
  <c r="D22" s="1"/>
  <c r="C22"/>
  <c r="B22"/>
  <c r="C21"/>
  <c r="B21"/>
  <c r="C20"/>
  <c r="B20"/>
  <c r="E19"/>
  <c r="D19" s="1"/>
  <c r="C19"/>
  <c r="B19"/>
  <c r="E18"/>
  <c r="D18"/>
  <c r="C18"/>
  <c r="B18"/>
  <c r="E17"/>
  <c r="D17" s="1"/>
  <c r="C17"/>
  <c r="B17"/>
  <c r="E16"/>
  <c r="D16"/>
  <c r="C16"/>
  <c r="B16"/>
  <c r="E15"/>
  <c r="D15" s="1"/>
  <c r="C15"/>
  <c r="B15"/>
  <c r="E14"/>
  <c r="D14"/>
  <c r="C14"/>
  <c r="B14"/>
  <c r="E13"/>
  <c r="D13" s="1"/>
  <c r="C13"/>
  <c r="B13"/>
  <c r="E12"/>
  <c r="D12"/>
  <c r="C12"/>
  <c r="B12"/>
  <c r="E11"/>
  <c r="D11" s="1"/>
  <c r="C11"/>
  <c r="B11"/>
  <c r="E10"/>
  <c r="D10"/>
  <c r="C10"/>
  <c r="B10"/>
  <c r="E9"/>
  <c r="D9" s="1"/>
  <c r="C9"/>
  <c r="B9"/>
  <c r="E8"/>
  <c r="D8"/>
  <c r="C8"/>
  <c r="B8"/>
  <c r="C7"/>
  <c r="B7"/>
  <c r="B6"/>
  <c r="E27" i="28" s="1"/>
  <c r="D27"/>
  <c r="C27"/>
  <c r="B27"/>
  <c r="E26"/>
  <c r="D26"/>
  <c r="C26"/>
  <c r="B26"/>
  <c r="E25" s="1"/>
  <c r="D25"/>
  <c r="C25"/>
  <c r="B25"/>
  <c r="C24"/>
  <c r="B24"/>
  <c r="C23"/>
  <c r="B23"/>
  <c r="E22" s="1"/>
  <c r="D22"/>
  <c r="C22"/>
  <c r="B22"/>
  <c r="E21"/>
  <c r="D21" s="1"/>
  <c r="C21"/>
  <c r="B21"/>
  <c r="E20" s="1"/>
  <c r="D20"/>
  <c r="C20"/>
  <c r="B20"/>
  <c r="E19"/>
  <c r="D19"/>
  <c r="C19"/>
  <c r="B19"/>
  <c r="E18" s="1"/>
  <c r="D18"/>
  <c r="C18"/>
  <c r="B18"/>
  <c r="E17"/>
  <c r="D17"/>
  <c r="C17"/>
  <c r="B17"/>
  <c r="E16" s="1"/>
  <c r="D16"/>
  <c r="C16"/>
  <c r="B16"/>
  <c r="E15"/>
  <c r="D15"/>
  <c r="C15"/>
  <c r="B15"/>
  <c r="E14" s="1"/>
  <c r="D14"/>
  <c r="C14"/>
  <c r="B14"/>
  <c r="E13"/>
  <c r="D13"/>
  <c r="C13"/>
  <c r="B13"/>
  <c r="E12" s="1"/>
  <c r="D12"/>
  <c r="C12"/>
  <c r="B12"/>
  <c r="E11"/>
  <c r="D11" s="1"/>
  <c r="C11"/>
  <c r="B11"/>
  <c r="E10" s="1"/>
  <c r="D10"/>
  <c r="C10"/>
  <c r="B10"/>
  <c r="E9"/>
  <c r="D9"/>
  <c r="C9"/>
  <c r="B9"/>
  <c r="E8" s="1"/>
  <c r="D8"/>
  <c r="C8"/>
  <c r="B8"/>
  <c r="C7"/>
  <c r="B7"/>
  <c r="B6"/>
  <c r="E27" i="27" s="1"/>
  <c r="D27" s="1"/>
  <c r="C27"/>
  <c r="B27"/>
  <c r="E26"/>
  <c r="D26"/>
  <c r="C26"/>
  <c r="B26"/>
  <c r="E25" s="1"/>
  <c r="D25" s="1"/>
  <c r="C25"/>
  <c r="B25"/>
  <c r="E24"/>
  <c r="D24"/>
  <c r="C24"/>
  <c r="B24"/>
  <c r="E23" s="1"/>
  <c r="D23" s="1"/>
  <c r="C23"/>
  <c r="B23"/>
  <c r="E22"/>
  <c r="D22"/>
  <c r="C22"/>
  <c r="B22"/>
  <c r="E21"/>
  <c r="D21" s="1"/>
  <c r="C21"/>
  <c r="B21"/>
  <c r="E20"/>
  <c r="D20"/>
  <c r="C20"/>
  <c r="B20"/>
  <c r="E19" s="1"/>
  <c r="D19" s="1"/>
  <c r="C19"/>
  <c r="B19"/>
  <c r="E18"/>
  <c r="D18"/>
  <c r="C18"/>
  <c r="B18"/>
  <c r="E17" s="1"/>
  <c r="D17" s="1"/>
  <c r="C17"/>
  <c r="B17"/>
  <c r="E16"/>
  <c r="D16"/>
  <c r="C16"/>
  <c r="B16"/>
  <c r="E15" s="1"/>
  <c r="D15" s="1"/>
  <c r="C15"/>
  <c r="B15"/>
  <c r="C14"/>
  <c r="B14"/>
  <c r="C13"/>
  <c r="B13"/>
  <c r="C12"/>
  <c r="B12"/>
  <c r="C11"/>
  <c r="B11"/>
  <c r="C10"/>
  <c r="B10"/>
  <c r="C9"/>
  <c r="B9"/>
  <c r="E8"/>
  <c r="D8" s="1"/>
  <c r="C8"/>
  <c r="B8"/>
  <c r="C7"/>
  <c r="B7"/>
  <c r="B6"/>
  <c r="E27" i="26"/>
  <c r="D27" s="1"/>
  <c r="C27"/>
  <c r="B27"/>
  <c r="E26"/>
  <c r="D26"/>
  <c r="C26"/>
  <c r="B26"/>
  <c r="E25"/>
  <c r="D25" s="1"/>
  <c r="C25"/>
  <c r="B25"/>
  <c r="E24"/>
  <c r="D24"/>
  <c r="C24"/>
  <c r="B24"/>
  <c r="E23"/>
  <c r="D23" s="1"/>
  <c r="C23"/>
  <c r="B23"/>
  <c r="E22"/>
  <c r="D22"/>
  <c r="C22"/>
  <c r="B22"/>
  <c r="E21"/>
  <c r="D21" s="1"/>
  <c r="C21"/>
  <c r="B21"/>
  <c r="E20"/>
  <c r="D20"/>
  <c r="C20"/>
  <c r="B20"/>
  <c r="E19"/>
  <c r="D19" s="1"/>
  <c r="C19"/>
  <c r="B19"/>
  <c r="E18"/>
  <c r="D18"/>
  <c r="C18"/>
  <c r="B18"/>
  <c r="E17"/>
  <c r="D17" s="1"/>
  <c r="C17"/>
  <c r="B17"/>
  <c r="E16"/>
  <c r="D16"/>
  <c r="C16"/>
  <c r="B16"/>
  <c r="E15"/>
  <c r="D15" s="1"/>
  <c r="C15"/>
  <c r="B15"/>
  <c r="E14"/>
  <c r="D14"/>
  <c r="C14"/>
  <c r="B14"/>
  <c r="E13"/>
  <c r="D13" s="1"/>
  <c r="C13"/>
  <c r="B13"/>
  <c r="E12"/>
  <c r="D12"/>
  <c r="C12"/>
  <c r="B12"/>
  <c r="E11"/>
  <c r="D11" s="1"/>
  <c r="C11"/>
  <c r="B11"/>
  <c r="E10"/>
  <c r="D10"/>
  <c r="C10"/>
  <c r="B10"/>
  <c r="C9"/>
  <c r="B9"/>
  <c r="B8"/>
  <c r="B7"/>
  <c r="B6"/>
  <c r="E27" i="25"/>
  <c r="D27"/>
  <c r="C27"/>
  <c r="B27"/>
  <c r="E26" s="1"/>
  <c r="D26" s="1"/>
  <c r="C26"/>
  <c r="B26"/>
  <c r="E25"/>
  <c r="D25"/>
  <c r="C25"/>
  <c r="B25"/>
  <c r="E24"/>
  <c r="D24" s="1"/>
  <c r="C24"/>
  <c r="B24"/>
  <c r="E23"/>
  <c r="D23"/>
  <c r="C23"/>
  <c r="B23"/>
  <c r="E22" s="1"/>
  <c r="D22" s="1"/>
  <c r="C22"/>
  <c r="B22"/>
  <c r="E21"/>
  <c r="D21"/>
  <c r="C21"/>
  <c r="B21"/>
  <c r="E20" s="1"/>
  <c r="D20" s="1"/>
  <c r="C20"/>
  <c r="B20"/>
  <c r="E19"/>
  <c r="D19"/>
  <c r="C19"/>
  <c r="B19"/>
  <c r="E18"/>
  <c r="D18" s="1"/>
  <c r="C18"/>
  <c r="B18"/>
  <c r="E17"/>
  <c r="D17"/>
  <c r="C17"/>
  <c r="B17"/>
  <c r="E16" s="1"/>
  <c r="D16" s="1"/>
  <c r="C16"/>
  <c r="B16"/>
  <c r="C15"/>
  <c r="B15"/>
  <c r="C14"/>
  <c r="B14"/>
  <c r="E13" s="1"/>
  <c r="D13" s="1"/>
  <c r="C13"/>
  <c r="B13"/>
  <c r="E12"/>
  <c r="D12"/>
  <c r="C12"/>
  <c r="B12"/>
  <c r="E11"/>
  <c r="D11" s="1"/>
  <c r="C11"/>
  <c r="B11"/>
  <c r="E10"/>
  <c r="D10"/>
  <c r="C10"/>
  <c r="B10"/>
  <c r="C9"/>
  <c r="B9"/>
  <c r="B8"/>
  <c r="B7"/>
  <c r="B6"/>
  <c r="E27" i="24"/>
  <c r="D27"/>
  <c r="C27"/>
  <c r="B27"/>
  <c r="E26" s="1"/>
  <c r="D26"/>
  <c r="C26"/>
  <c r="B26"/>
  <c r="E25"/>
  <c r="D25"/>
  <c r="C25"/>
  <c r="B25"/>
  <c r="E24" s="1"/>
  <c r="D24"/>
  <c r="C24"/>
  <c r="B24"/>
  <c r="E23"/>
  <c r="D23"/>
  <c r="C23"/>
  <c r="B23"/>
  <c r="E22" s="1"/>
  <c r="D22"/>
  <c r="C22"/>
  <c r="B22"/>
  <c r="E21"/>
  <c r="D21" s="1"/>
  <c r="C21"/>
  <c r="B21"/>
  <c r="E20" s="1"/>
  <c r="D20"/>
  <c r="C20"/>
  <c r="B20"/>
  <c r="E19"/>
  <c r="D19"/>
  <c r="C19"/>
  <c r="B19"/>
  <c r="E18" s="1"/>
  <c r="D18"/>
  <c r="C18"/>
  <c r="B18"/>
  <c r="E17"/>
  <c r="D17"/>
  <c r="C17"/>
  <c r="B17"/>
  <c r="E16" s="1"/>
  <c r="D16"/>
  <c r="C16"/>
  <c r="B16"/>
  <c r="E15"/>
  <c r="D15"/>
  <c r="C15"/>
  <c r="B15"/>
  <c r="E14" s="1"/>
  <c r="D14"/>
  <c r="C14"/>
  <c r="B14"/>
  <c r="E13"/>
  <c r="D13"/>
  <c r="C13"/>
  <c r="B13"/>
  <c r="E12" s="1"/>
  <c r="D12"/>
  <c r="C12"/>
  <c r="B12"/>
  <c r="E11"/>
  <c r="D11"/>
  <c r="C11"/>
  <c r="B11"/>
  <c r="E10" s="1"/>
  <c r="D10"/>
  <c r="C10"/>
  <c r="B10"/>
  <c r="E9"/>
  <c r="D9"/>
  <c r="C9"/>
  <c r="B9"/>
  <c r="E8" s="1"/>
  <c r="D8"/>
  <c r="C8"/>
  <c r="B8"/>
  <c r="E7"/>
  <c r="D7" s="1"/>
  <c r="C7"/>
  <c r="B7"/>
  <c r="C6"/>
  <c r="B6"/>
  <c r="E27" i="23"/>
  <c r="D27" s="1"/>
  <c r="C27"/>
  <c r="B27"/>
  <c r="E26"/>
  <c r="D26" s="1"/>
  <c r="C26"/>
  <c r="B26"/>
  <c r="E25"/>
  <c r="D25"/>
  <c r="C25"/>
  <c r="B25"/>
  <c r="E24"/>
  <c r="D24" s="1"/>
  <c r="C24"/>
  <c r="B24"/>
  <c r="E23"/>
  <c r="D23"/>
  <c r="C23"/>
  <c r="B23"/>
  <c r="E22"/>
  <c r="D22" s="1"/>
  <c r="C22"/>
  <c r="B22"/>
  <c r="E21"/>
  <c r="D21"/>
  <c r="C21"/>
  <c r="B21"/>
  <c r="E20"/>
  <c r="D20" s="1"/>
  <c r="C20"/>
  <c r="B20"/>
  <c r="E19"/>
  <c r="D19"/>
  <c r="C19"/>
  <c r="B19"/>
  <c r="E18"/>
  <c r="D18" s="1"/>
  <c r="C18"/>
  <c r="B18"/>
  <c r="E17"/>
  <c r="D17"/>
  <c r="C17"/>
  <c r="B17"/>
  <c r="E16"/>
  <c r="D16" s="1"/>
  <c r="C16"/>
  <c r="B16"/>
  <c r="E15"/>
  <c r="D15"/>
  <c r="C15"/>
  <c r="B15"/>
  <c r="E14"/>
  <c r="D14" s="1"/>
  <c r="C14"/>
  <c r="B14"/>
  <c r="E13"/>
  <c r="D13"/>
  <c r="C13"/>
  <c r="B13"/>
  <c r="E12"/>
  <c r="D12" s="1"/>
  <c r="C12"/>
  <c r="B12"/>
  <c r="C11"/>
  <c r="B11"/>
  <c r="C10"/>
  <c r="B10"/>
  <c r="E9"/>
  <c r="D9" s="1"/>
  <c r="C9"/>
  <c r="B9"/>
  <c r="E8"/>
  <c r="D8"/>
  <c r="C8"/>
  <c r="B8"/>
  <c r="E7"/>
  <c r="D7" s="1"/>
  <c r="C7"/>
  <c r="B7"/>
  <c r="C6"/>
  <c r="B6"/>
  <c r="E27" i="22"/>
  <c r="D27"/>
  <c r="C27"/>
  <c r="B27"/>
  <c r="E26" s="1"/>
  <c r="D26"/>
  <c r="C26"/>
  <c r="B26"/>
  <c r="E25"/>
  <c r="D25"/>
  <c r="C25"/>
  <c r="B25"/>
  <c r="E24" s="1"/>
  <c r="D24"/>
  <c r="C24"/>
  <c r="B24"/>
  <c r="E23"/>
  <c r="D23"/>
  <c r="C23"/>
  <c r="B23"/>
  <c r="E22" s="1"/>
  <c r="D22"/>
  <c r="C22"/>
  <c r="B22"/>
  <c r="E21"/>
  <c r="D21" s="1"/>
  <c r="C21"/>
  <c r="B21"/>
  <c r="E20" s="1"/>
  <c r="D20"/>
  <c r="C20"/>
  <c r="B20"/>
  <c r="E19"/>
  <c r="D19"/>
  <c r="C19"/>
  <c r="B19"/>
  <c r="E18" s="1"/>
  <c r="D18"/>
  <c r="C18"/>
  <c r="B18"/>
  <c r="E17"/>
  <c r="D17" s="1"/>
  <c r="C17"/>
  <c r="B17"/>
  <c r="E16" s="1"/>
  <c r="D16"/>
  <c r="C16"/>
  <c r="B16"/>
  <c r="E15"/>
  <c r="D15"/>
  <c r="C15"/>
  <c r="B15"/>
  <c r="E14" s="1"/>
  <c r="D14"/>
  <c r="C14"/>
  <c r="B14"/>
  <c r="C13"/>
  <c r="B13"/>
  <c r="C12"/>
  <c r="B12"/>
  <c r="E11" s="1"/>
  <c r="D11"/>
  <c r="C11"/>
  <c r="B11"/>
  <c r="E10"/>
  <c r="D10"/>
  <c r="C10"/>
  <c r="B10"/>
  <c r="E9" s="1"/>
  <c r="D9"/>
  <c r="C9"/>
  <c r="B9"/>
  <c r="E8"/>
  <c r="D8" s="1"/>
  <c r="C8"/>
  <c r="B8"/>
  <c r="E7" s="1"/>
  <c r="D7"/>
  <c r="C7"/>
  <c r="B7"/>
  <c r="C6"/>
  <c r="B6"/>
  <c r="E27" i="20"/>
  <c r="D27"/>
  <c r="C27"/>
  <c r="B27"/>
  <c r="E26" s="1"/>
  <c r="D26"/>
  <c r="C26"/>
  <c r="B26"/>
  <c r="E25"/>
  <c r="D25"/>
  <c r="C25"/>
  <c r="B25"/>
  <c r="E24" s="1"/>
  <c r="D24"/>
  <c r="C24"/>
  <c r="B24"/>
  <c r="E23"/>
  <c r="D23"/>
  <c r="C23"/>
  <c r="B23"/>
  <c r="E22" s="1"/>
  <c r="D22"/>
  <c r="C22"/>
  <c r="B22"/>
  <c r="E21"/>
  <c r="D21" s="1"/>
  <c r="C21"/>
  <c r="B21"/>
  <c r="E20" s="1"/>
  <c r="D20"/>
  <c r="C20"/>
  <c r="B20"/>
  <c r="E19"/>
  <c r="D19"/>
  <c r="C19"/>
  <c r="B19"/>
  <c r="E18" s="1"/>
  <c r="D18"/>
  <c r="C18"/>
  <c r="B18"/>
  <c r="E17"/>
  <c r="D17" s="1"/>
  <c r="C17"/>
  <c r="B17"/>
  <c r="E16" s="1"/>
  <c r="D16"/>
  <c r="C16"/>
  <c r="B16"/>
  <c r="E15"/>
  <c r="D15"/>
  <c r="C15"/>
  <c r="B15"/>
  <c r="E14" s="1"/>
  <c r="D14"/>
  <c r="C14"/>
  <c r="B14"/>
  <c r="E13"/>
  <c r="D13"/>
  <c r="C13"/>
  <c r="B13"/>
  <c r="E12" s="1"/>
  <c r="D12"/>
  <c r="C12"/>
  <c r="B12"/>
  <c r="E11"/>
  <c r="D11"/>
  <c r="C11"/>
  <c r="B11"/>
  <c r="E10" s="1"/>
  <c r="D10"/>
  <c r="C10"/>
  <c r="B10"/>
  <c r="E9"/>
  <c r="D9" s="1"/>
  <c r="C9"/>
  <c r="B9"/>
  <c r="C8"/>
  <c r="B8"/>
  <c r="B7"/>
  <c r="B6"/>
  <c r="E27" i="19"/>
  <c r="D27"/>
  <c r="C27"/>
  <c r="B27"/>
  <c r="E26" s="1"/>
  <c r="D26"/>
  <c r="C26"/>
  <c r="B26"/>
  <c r="E25"/>
  <c r="D25"/>
  <c r="C25"/>
  <c r="B25"/>
  <c r="E24" s="1"/>
  <c r="D24"/>
  <c r="C24"/>
  <c r="B24"/>
  <c r="E23"/>
  <c r="D23" s="1"/>
  <c r="C23"/>
  <c r="B23"/>
  <c r="E22" s="1"/>
  <c r="D22"/>
  <c r="C22"/>
  <c r="B22"/>
  <c r="E21"/>
  <c r="D21" s="1"/>
  <c r="C21"/>
  <c r="B21"/>
  <c r="E20" s="1"/>
  <c r="D20"/>
  <c r="C20"/>
  <c r="B20"/>
  <c r="C19"/>
  <c r="B19"/>
  <c r="C18"/>
  <c r="B18"/>
  <c r="E17" s="1"/>
  <c r="D17"/>
  <c r="C17"/>
  <c r="B17"/>
  <c r="E16"/>
  <c r="D16"/>
  <c r="C16"/>
  <c r="B16"/>
  <c r="E15" s="1"/>
  <c r="D15"/>
  <c r="C15"/>
  <c r="B15"/>
  <c r="E14"/>
  <c r="D14"/>
  <c r="C14"/>
  <c r="B14"/>
  <c r="E13" s="1"/>
  <c r="D13"/>
  <c r="C13"/>
  <c r="B13"/>
  <c r="C12"/>
  <c r="B12"/>
  <c r="C11"/>
  <c r="B11"/>
  <c r="E10" s="1"/>
  <c r="D10"/>
  <c r="C10"/>
  <c r="B10"/>
  <c r="E9"/>
  <c r="D9"/>
  <c r="C9"/>
  <c r="B9"/>
  <c r="E8" s="1"/>
  <c r="D8"/>
  <c r="C8"/>
  <c r="B8"/>
  <c r="E7"/>
  <c r="D7" s="1"/>
  <c r="C7"/>
  <c r="B7"/>
  <c r="E6" s="1"/>
  <c r="D6"/>
  <c r="C6"/>
  <c r="B6"/>
  <c r="C5"/>
  <c r="E27" i="18"/>
  <c r="D27" s="1"/>
  <c r="C27"/>
  <c r="B27"/>
  <c r="E26"/>
  <c r="D26"/>
  <c r="C26"/>
  <c r="B26"/>
  <c r="E25"/>
  <c r="D25" s="1"/>
  <c r="C25"/>
  <c r="B25"/>
  <c r="E24"/>
  <c r="D24"/>
  <c r="C24"/>
  <c r="B24"/>
  <c r="E23"/>
  <c r="D23" s="1"/>
  <c r="C23"/>
  <c r="B23"/>
  <c r="E22"/>
  <c r="D22"/>
  <c r="C22"/>
  <c r="B22"/>
  <c r="C21"/>
  <c r="B21"/>
  <c r="C20"/>
  <c r="B20"/>
  <c r="E19"/>
  <c r="D19" s="1"/>
  <c r="C19"/>
  <c r="B19"/>
  <c r="E18"/>
  <c r="D18" s="1"/>
  <c r="C18"/>
  <c r="B18"/>
  <c r="E17"/>
  <c r="D17"/>
  <c r="C17"/>
  <c r="B17"/>
  <c r="E16"/>
  <c r="D16" s="1"/>
  <c r="C16"/>
  <c r="B16"/>
  <c r="E15"/>
  <c r="D15"/>
  <c r="C15"/>
  <c r="B15"/>
  <c r="E14"/>
  <c r="D14" s="1"/>
  <c r="C14"/>
  <c r="B14"/>
  <c r="E13"/>
  <c r="D13"/>
  <c r="C13"/>
  <c r="B13"/>
  <c r="E12"/>
  <c r="D12" s="1"/>
  <c r="C12"/>
  <c r="B12"/>
  <c r="E11"/>
  <c r="D11"/>
  <c r="C11"/>
  <c r="B11"/>
  <c r="E10"/>
  <c r="D10" s="1"/>
  <c r="C10"/>
  <c r="B10"/>
  <c r="E9"/>
  <c r="D9"/>
  <c r="C9"/>
  <c r="B9"/>
  <c r="E8"/>
  <c r="D8" s="1"/>
  <c r="C8"/>
  <c r="B8"/>
  <c r="E7"/>
  <c r="D7"/>
  <c r="C7"/>
  <c r="B7"/>
  <c r="E6"/>
  <c r="D6" s="1"/>
  <c r="C6"/>
  <c r="B6"/>
  <c r="C5"/>
  <c r="E27" i="17" s="1"/>
  <c r="D27" s="1"/>
  <c r="C27"/>
  <c r="B27"/>
  <c r="E26"/>
  <c r="D26" s="1"/>
  <c r="C26"/>
  <c r="B26"/>
  <c r="E25"/>
  <c r="D25" s="1"/>
  <c r="C25"/>
  <c r="B25"/>
  <c r="E24"/>
  <c r="D24" s="1"/>
  <c r="C24"/>
  <c r="B24"/>
  <c r="E23"/>
  <c r="D23"/>
  <c r="C23"/>
  <c r="B23"/>
  <c r="E22"/>
  <c r="D22" s="1"/>
  <c r="C22"/>
  <c r="B22"/>
  <c r="E21"/>
  <c r="D21"/>
  <c r="C21"/>
  <c r="B21"/>
  <c r="E20"/>
  <c r="D20" s="1"/>
  <c r="C20"/>
  <c r="B20"/>
  <c r="E19"/>
  <c r="D19" s="1"/>
  <c r="C19"/>
  <c r="B19"/>
  <c r="E18"/>
  <c r="D18" s="1"/>
  <c r="C18"/>
  <c r="B18"/>
  <c r="E17"/>
  <c r="D17"/>
  <c r="C17"/>
  <c r="B17"/>
  <c r="E16"/>
  <c r="D16" s="1"/>
  <c r="C16"/>
  <c r="B16"/>
  <c r="E15"/>
  <c r="D15" s="1"/>
  <c r="C15"/>
  <c r="B15"/>
  <c r="E14"/>
  <c r="D14" s="1"/>
  <c r="C14"/>
  <c r="B14"/>
  <c r="E13"/>
  <c r="D13" s="1"/>
  <c r="C13"/>
  <c r="B13"/>
  <c r="E12"/>
  <c r="D12" s="1"/>
  <c r="C12"/>
  <c r="B12"/>
  <c r="E11"/>
  <c r="D11" s="1"/>
  <c r="C11"/>
  <c r="B11"/>
  <c r="E10"/>
  <c r="D10" s="1"/>
  <c r="C10"/>
  <c r="B10"/>
  <c r="E9"/>
  <c r="D9"/>
  <c r="C9"/>
  <c r="B9"/>
  <c r="E8"/>
  <c r="D8" s="1"/>
  <c r="C8"/>
  <c r="B8"/>
  <c r="E7"/>
  <c r="D7"/>
  <c r="C7"/>
  <c r="B7"/>
  <c r="C6"/>
  <c r="B6"/>
  <c r="C56" i="16"/>
  <c r="B56"/>
  <c r="E55"/>
  <c r="D55" s="1"/>
  <c r="C55"/>
  <c r="B55"/>
  <c r="E54"/>
  <c r="D54" s="1"/>
  <c r="C54"/>
  <c r="B54"/>
  <c r="E53"/>
  <c r="D53"/>
  <c r="C53"/>
  <c r="B53"/>
  <c r="E52"/>
  <c r="D52" s="1"/>
  <c r="C52"/>
  <c r="B52"/>
  <c r="C51"/>
  <c r="B51"/>
  <c r="C50"/>
  <c r="B50"/>
  <c r="E49"/>
  <c r="D49" s="1"/>
  <c r="C49"/>
  <c r="B49"/>
  <c r="E48"/>
  <c r="D48"/>
  <c r="C48"/>
  <c r="B48"/>
  <c r="E47"/>
  <c r="D47" s="1"/>
  <c r="C47"/>
  <c r="B47"/>
  <c r="E46"/>
  <c r="D46"/>
  <c r="C46"/>
  <c r="B46"/>
  <c r="E45"/>
  <c r="D45" s="1"/>
  <c r="C45"/>
  <c r="B45"/>
  <c r="E44"/>
  <c r="D44"/>
  <c r="C44"/>
  <c r="B44"/>
  <c r="E43"/>
  <c r="D43" s="1"/>
  <c r="C43"/>
  <c r="B43"/>
  <c r="E42"/>
  <c r="D42" s="1"/>
  <c r="C42"/>
  <c r="B42"/>
  <c r="C41"/>
  <c r="B41"/>
  <c r="E40" s="1"/>
  <c r="D40"/>
  <c r="C40"/>
  <c r="B40"/>
  <c r="E39"/>
  <c r="D39"/>
  <c r="C39"/>
  <c r="B39"/>
  <c r="E38" s="1"/>
  <c r="D38"/>
  <c r="C38"/>
  <c r="B38"/>
  <c r="E37"/>
  <c r="D37" s="1"/>
  <c r="C37"/>
  <c r="B37"/>
  <c r="C36"/>
  <c r="B36"/>
  <c r="B35"/>
  <c r="E27"/>
  <c r="D27"/>
  <c r="C27"/>
  <c r="B27"/>
  <c r="E26" s="1"/>
  <c r="D26" s="1"/>
  <c r="C26"/>
  <c r="B26"/>
  <c r="E25"/>
  <c r="D25"/>
  <c r="C25"/>
  <c r="B25"/>
  <c r="E24"/>
  <c r="D24" s="1"/>
  <c r="C24"/>
  <c r="B24"/>
  <c r="E23"/>
  <c r="D23"/>
  <c r="C23"/>
  <c r="B23"/>
  <c r="C22"/>
  <c r="B22"/>
  <c r="C21"/>
  <c r="B21"/>
  <c r="E20"/>
  <c r="D20"/>
  <c r="C20"/>
  <c r="B20"/>
  <c r="E19" s="1"/>
  <c r="D19" s="1"/>
  <c r="C19"/>
  <c r="B19"/>
  <c r="E18"/>
  <c r="D18"/>
  <c r="C18"/>
  <c r="B18"/>
  <c r="E17"/>
  <c r="D17" s="1"/>
  <c r="C17"/>
  <c r="B17"/>
  <c r="E16"/>
  <c r="D16"/>
  <c r="C16"/>
  <c r="B16"/>
  <c r="E15"/>
  <c r="D15" s="1"/>
  <c r="C15"/>
  <c r="B15"/>
  <c r="E14"/>
  <c r="D14"/>
  <c r="C14"/>
  <c r="B14"/>
  <c r="E13"/>
  <c r="D13" s="1"/>
  <c r="C13"/>
  <c r="B13"/>
  <c r="E12"/>
  <c r="D12"/>
  <c r="C12"/>
  <c r="B12"/>
  <c r="E11"/>
  <c r="D11" s="1"/>
  <c r="C11"/>
  <c r="B11"/>
  <c r="E10"/>
  <c r="D10"/>
  <c r="C10"/>
  <c r="B10"/>
  <c r="E9"/>
  <c r="D9" s="1"/>
  <c r="C9"/>
  <c r="B9"/>
  <c r="E8"/>
  <c r="D8"/>
  <c r="C8"/>
  <c r="B8"/>
  <c r="C7"/>
  <c r="B7"/>
  <c r="B6"/>
  <c r="E27" i="15"/>
  <c r="D27" s="1"/>
  <c r="C27"/>
  <c r="B27"/>
  <c r="E26"/>
  <c r="D26" s="1"/>
  <c r="C26"/>
  <c r="B26"/>
  <c r="E25"/>
  <c r="D25"/>
  <c r="C25"/>
  <c r="B25"/>
  <c r="E24"/>
  <c r="D24" s="1"/>
  <c r="C24"/>
  <c r="B24"/>
  <c r="E23"/>
  <c r="D23" s="1"/>
  <c r="C23"/>
  <c r="B23"/>
  <c r="E22"/>
  <c r="D22" s="1"/>
  <c r="C22"/>
  <c r="B22"/>
  <c r="E21"/>
  <c r="D21"/>
  <c r="C21"/>
  <c r="B21"/>
  <c r="E20"/>
  <c r="D20" s="1"/>
  <c r="C20"/>
  <c r="B20"/>
  <c r="E19"/>
  <c r="D19"/>
  <c r="C19"/>
  <c r="B19"/>
  <c r="E18"/>
  <c r="D18" s="1"/>
  <c r="C18"/>
  <c r="B18"/>
  <c r="E17"/>
  <c r="D17"/>
  <c r="C17"/>
  <c r="B17"/>
  <c r="E16"/>
  <c r="D16" s="1"/>
  <c r="C16"/>
  <c r="B16"/>
  <c r="E15"/>
  <c r="D15"/>
  <c r="C15"/>
  <c r="B15"/>
  <c r="E14"/>
  <c r="D14" s="1"/>
  <c r="C14"/>
  <c r="B14"/>
  <c r="E13"/>
  <c r="D13"/>
  <c r="C13"/>
  <c r="B13"/>
  <c r="E12"/>
  <c r="D12" s="1"/>
  <c r="C12"/>
  <c r="B12"/>
  <c r="E11"/>
  <c r="D11"/>
  <c r="C11"/>
  <c r="B11"/>
  <c r="E10"/>
  <c r="D10" s="1"/>
  <c r="C10"/>
  <c r="B10"/>
  <c r="E9"/>
  <c r="D9"/>
  <c r="C9"/>
  <c r="B9"/>
  <c r="E8"/>
  <c r="D8" s="1"/>
  <c r="C8"/>
  <c r="B8"/>
  <c r="E7"/>
  <c r="D7"/>
  <c r="C7"/>
  <c r="B7"/>
  <c r="C6"/>
  <c r="B6"/>
  <c r="E27" i="14" s="1"/>
  <c r="D27"/>
  <c r="C27"/>
  <c r="B27"/>
  <c r="E26"/>
  <c r="D26" s="1"/>
  <c r="C26"/>
  <c r="B26"/>
  <c r="E25" s="1"/>
  <c r="D25"/>
  <c r="C25"/>
  <c r="B25"/>
  <c r="E24"/>
  <c r="D24" s="1"/>
  <c r="C24"/>
  <c r="B24"/>
  <c r="E23" s="1"/>
  <c r="D23"/>
  <c r="C23"/>
  <c r="B23"/>
  <c r="E22"/>
  <c r="D22" s="1"/>
  <c r="C22"/>
  <c r="B22"/>
  <c r="E21" s="1"/>
  <c r="D21"/>
  <c r="C21"/>
  <c r="B21"/>
  <c r="E20"/>
  <c r="D20"/>
  <c r="C20"/>
  <c r="B20"/>
  <c r="E19" s="1"/>
  <c r="D19"/>
  <c r="C19"/>
  <c r="B19"/>
  <c r="E18"/>
  <c r="D18"/>
  <c r="C18"/>
  <c r="B18"/>
  <c r="E17" s="1"/>
  <c r="D17"/>
  <c r="C17"/>
  <c r="B17"/>
  <c r="E16"/>
  <c r="D16"/>
  <c r="C16"/>
  <c r="B16"/>
  <c r="E15" s="1"/>
  <c r="D15"/>
  <c r="C15"/>
  <c r="B15"/>
  <c r="E14"/>
  <c r="D14" s="1"/>
  <c r="C14"/>
  <c r="B14"/>
  <c r="E13" s="1"/>
  <c r="D13"/>
  <c r="C13"/>
  <c r="B13"/>
  <c r="E12"/>
  <c r="D12" s="1"/>
  <c r="C12"/>
  <c r="B12"/>
  <c r="C11"/>
  <c r="B11"/>
  <c r="C10"/>
  <c r="B10"/>
  <c r="C9"/>
  <c r="B9"/>
  <c r="B8"/>
  <c r="B7"/>
  <c r="B6"/>
  <c r="E27" i="13"/>
  <c r="D27" s="1"/>
  <c r="C27"/>
  <c r="B27"/>
  <c r="E26"/>
  <c r="D26" s="1"/>
  <c r="C26"/>
  <c r="B26"/>
  <c r="E25"/>
  <c r="D25"/>
  <c r="C25"/>
  <c r="B25"/>
  <c r="E24"/>
  <c r="D24" s="1"/>
  <c r="C24"/>
  <c r="B24"/>
  <c r="E23"/>
  <c r="D23"/>
  <c r="C23"/>
  <c r="B23"/>
  <c r="E22"/>
  <c r="D22" s="1"/>
  <c r="C22"/>
  <c r="B22"/>
  <c r="E21"/>
  <c r="D21"/>
  <c r="C21"/>
  <c r="B21"/>
  <c r="E20"/>
  <c r="D20" s="1"/>
  <c r="C20"/>
  <c r="B20"/>
  <c r="E19"/>
  <c r="D19"/>
  <c r="C19"/>
  <c r="B19"/>
  <c r="E18"/>
  <c r="D18" s="1"/>
  <c r="C18"/>
  <c r="B18"/>
  <c r="E17"/>
  <c r="D17"/>
  <c r="C17"/>
  <c r="B17"/>
  <c r="E16"/>
  <c r="D16" s="1"/>
  <c r="C16"/>
  <c r="B16"/>
  <c r="E15"/>
  <c r="D15"/>
  <c r="C15"/>
  <c r="B15"/>
  <c r="E14"/>
  <c r="D14" s="1"/>
  <c r="C14"/>
  <c r="B14"/>
  <c r="E13"/>
  <c r="D13"/>
  <c r="C13"/>
  <c r="B13"/>
  <c r="E12"/>
  <c r="D12" s="1"/>
  <c r="C12"/>
  <c r="B12"/>
  <c r="E11"/>
  <c r="D11"/>
  <c r="C11"/>
  <c r="B11"/>
  <c r="E10"/>
  <c r="D10" s="1"/>
  <c r="C10"/>
  <c r="B10"/>
  <c r="E9"/>
  <c r="D9" l="1"/>
  <c r="C9"/>
  <c r="B9"/>
  <c r="E8"/>
  <c r="D8" s="1"/>
  <c r="C8"/>
  <c r="B8"/>
  <c r="C7"/>
  <c r="B7"/>
  <c r="B6"/>
  <c r="E27" i="12"/>
  <c r="D27"/>
  <c r="C27"/>
  <c r="B27"/>
  <c r="E26" s="1"/>
  <c r="D26"/>
  <c r="C26"/>
  <c r="B26"/>
  <c r="E25"/>
  <c r="D25"/>
  <c r="C25"/>
  <c r="B25"/>
  <c r="E24" s="1"/>
  <c r="D24"/>
  <c r="C24"/>
  <c r="B24"/>
  <c r="E23"/>
  <c r="D23"/>
  <c r="C23"/>
  <c r="B23"/>
  <c r="E22" s="1"/>
  <c r="D22"/>
  <c r="C22"/>
  <c r="B22"/>
  <c r="E21"/>
  <c r="D21" s="1"/>
  <c r="C21"/>
  <c r="B21"/>
  <c r="E20" s="1"/>
  <c r="D20"/>
  <c r="C20"/>
  <c r="B20"/>
  <c r="E19"/>
  <c r="D19" s="1"/>
  <c r="C19"/>
  <c r="B19"/>
  <c r="E18" s="1"/>
  <c r="D18"/>
  <c r="C18"/>
  <c r="B18"/>
  <c r="E17"/>
  <c r="D17"/>
  <c r="C17"/>
  <c r="B17"/>
  <c r="E16" s="1"/>
  <c r="D16"/>
  <c r="C16"/>
  <c r="B16"/>
  <c r="E15"/>
  <c r="D15"/>
  <c r="C15"/>
  <c r="B15"/>
  <c r="E14" s="1"/>
  <c r="D14"/>
  <c r="C14"/>
  <c r="B14"/>
  <c r="E13"/>
  <c r="D13"/>
  <c r="C13"/>
  <c r="B13"/>
  <c r="E12" s="1"/>
  <c r="D12"/>
  <c r="C12"/>
  <c r="B12"/>
  <c r="E11"/>
  <c r="D11"/>
  <c r="C11"/>
  <c r="B11"/>
  <c r="E10" s="1"/>
  <c r="D10"/>
  <c r="C10"/>
  <c r="B10"/>
  <c r="C9"/>
  <c r="B9"/>
  <c r="B8"/>
  <c r="B7"/>
  <c r="B6"/>
  <c r="K25" i="6"/>
  <c r="J25"/>
  <c r="E25"/>
  <c r="E15"/>
  <c r="J15" s="1"/>
  <c r="K15" s="1"/>
  <c r="E8"/>
  <c r="J8" s="1"/>
  <c r="K8" s="1"/>
  <c r="E7"/>
  <c r="J7" s="1"/>
  <c r="K7" s="1"/>
  <c r="J3"/>
  <c r="K3" s="1"/>
  <c r="E3"/>
  <c r="J24"/>
  <c r="K24" s="1"/>
  <c r="E24"/>
  <c r="E23"/>
  <c r="J23" s="1"/>
  <c r="K23" s="1"/>
  <c r="K22"/>
  <c r="J22"/>
  <c r="E22"/>
  <c r="K21"/>
  <c r="J21"/>
  <c r="E21"/>
  <c r="E20"/>
  <c r="J20" s="1"/>
  <c r="K20" s="1"/>
  <c r="E19"/>
  <c r="J19" s="1"/>
  <c r="K19" s="1"/>
  <c r="K18"/>
  <c r="J18"/>
  <c r="E18"/>
  <c r="J16"/>
  <c r="K16" s="1"/>
  <c r="E16"/>
  <c r="J6"/>
  <c r="K6" s="1"/>
  <c r="E6"/>
  <c r="E4"/>
  <c r="J4" s="1"/>
  <c r="K4" s="1"/>
  <c r="K14"/>
  <c r="J14"/>
  <c r="E14"/>
  <c r="K13"/>
  <c r="J13"/>
  <c r="E13"/>
  <c r="E9"/>
  <c r="J9" s="1"/>
  <c r="K9" s="1"/>
  <c r="E5"/>
  <c r="J5" s="1"/>
  <c r="K5" s="1"/>
  <c r="K17"/>
  <c r="J17"/>
  <c r="E17"/>
  <c r="J12"/>
  <c r="K12" s="1"/>
  <c r="E12"/>
  <c r="J11"/>
  <c r="K11" s="1"/>
  <c r="E11"/>
  <c r="E10"/>
  <c r="J27" i="5" s="1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R25" i="1" s="1"/>
  <c r="Q25" s="1"/>
  <c r="P25"/>
  <c r="O25"/>
  <c r="N25"/>
  <c r="M25"/>
  <c r="L25" s="1"/>
  <c r="K25"/>
  <c r="J25"/>
  <c r="G25"/>
  <c r="R24" s="1"/>
  <c r="Q24" s="1"/>
  <c r="P24" s="1"/>
  <c r="O24"/>
  <c r="N24"/>
  <c r="M24"/>
  <c r="L24" s="1"/>
  <c r="K24"/>
  <c r="J24"/>
  <c r="G24"/>
  <c r="R23" s="1"/>
  <c r="Q23"/>
  <c r="P23"/>
  <c r="O23"/>
  <c r="N23" s="1"/>
  <c r="M23"/>
  <c r="L23"/>
  <c r="K23"/>
  <c r="J23"/>
  <c r="G23"/>
  <c r="R22" s="1"/>
  <c r="Q22" s="1"/>
  <c r="P22" s="1"/>
  <c r="O22"/>
  <c r="N22" s="1"/>
  <c r="M22"/>
  <c r="L22" s="1"/>
  <c r="K22"/>
  <c r="J22"/>
  <c r="G22"/>
  <c r="R21" s="1"/>
  <c r="Q21"/>
  <c r="P21" s="1"/>
  <c r="O21"/>
  <c r="N21"/>
  <c r="M21"/>
  <c r="L21"/>
  <c r="K21"/>
  <c r="J21"/>
  <c r="G21"/>
  <c r="R20" s="1"/>
  <c r="Q20" s="1"/>
  <c r="P20"/>
  <c r="O20"/>
  <c r="N20" s="1"/>
  <c r="M20"/>
  <c r="L20"/>
  <c r="K20"/>
  <c r="J20"/>
  <c r="G20"/>
  <c r="R19" s="1"/>
  <c r="Q19"/>
  <c r="P19" s="1"/>
  <c r="O19"/>
  <c r="N19" s="1"/>
  <c r="M19"/>
  <c r="L19" s="1"/>
  <c r="K19"/>
  <c r="J19"/>
  <c r="G19"/>
  <c r="R18" s="1"/>
  <c r="Q18" s="1"/>
  <c r="P18" s="1"/>
  <c r="O18"/>
  <c r="N18"/>
  <c r="M18"/>
  <c r="L18" s="1"/>
  <c r="K18"/>
  <c r="J18"/>
  <c r="G18"/>
  <c r="F18"/>
  <c r="R17" s="1"/>
  <c r="Q17" s="1"/>
  <c r="P17" s="1"/>
  <c r="O17"/>
  <c r="N17" s="1"/>
  <c r="M17"/>
  <c r="L17" s="1"/>
  <c r="K17"/>
  <c r="J17"/>
  <c r="G17"/>
  <c r="F17"/>
  <c r="R16" s="1"/>
  <c r="Q16" s="1"/>
  <c r="P16"/>
  <c r="O16"/>
  <c r="N16" s="1"/>
  <c r="M16"/>
  <c r="L16" s="1"/>
  <c r="K16"/>
  <c r="J16"/>
  <c r="G16"/>
  <c r="R15" s="1"/>
  <c r="Q15"/>
  <c r="P15" s="1"/>
  <c r="O15"/>
  <c r="N15"/>
  <c r="M15"/>
  <c r="L15"/>
  <c r="K15"/>
  <c r="J15"/>
  <c r="G15"/>
  <c r="R14" s="1"/>
  <c r="Q14"/>
  <c r="P14" s="1"/>
  <c r="O14"/>
  <c r="N14" s="1"/>
  <c r="M14"/>
  <c r="L14" s="1"/>
  <c r="K14"/>
  <c r="J14"/>
  <c r="G14"/>
  <c r="F14"/>
  <c r="R13" s="1"/>
  <c r="Q13"/>
  <c r="P13" s="1"/>
  <c r="O13"/>
  <c r="N13"/>
  <c r="M13"/>
  <c r="L13" s="1"/>
  <c r="K13"/>
  <c r="J13"/>
  <c r="G13"/>
  <c r="R12" s="1"/>
  <c r="Q12" s="1"/>
  <c r="P12" s="1"/>
  <c r="O12"/>
  <c r="N12"/>
  <c r="M12"/>
  <c r="L12" s="1"/>
  <c r="K12"/>
  <c r="J12"/>
  <c r="G12"/>
  <c r="R11" s="1"/>
  <c r="Q11" s="1"/>
  <c r="P11" s="1"/>
  <c r="O11"/>
  <c r="N11" s="1"/>
  <c r="M11"/>
  <c r="L11"/>
  <c r="K11"/>
  <c r="J11"/>
  <c r="G11"/>
  <c r="R10" s="1"/>
  <c r="Q10"/>
  <c r="P10" s="1"/>
  <c r="O10"/>
  <c r="N10" s="1"/>
  <c r="M10"/>
  <c r="L10"/>
  <c r="K10"/>
  <c r="J10"/>
  <c r="G10"/>
  <c r="F10"/>
  <c r="R9" s="1"/>
  <c r="Q9"/>
  <c r="P9" s="1"/>
  <c r="O9"/>
  <c r="N9"/>
  <c r="M9"/>
  <c r="L9" s="1"/>
  <c r="K9"/>
  <c r="J9"/>
  <c r="G9"/>
  <c r="R8" s="1"/>
  <c r="Q8" s="1"/>
  <c r="P8" s="1"/>
  <c r="O8"/>
  <c r="N8"/>
  <c r="M8"/>
  <c r="L8"/>
  <c r="K8"/>
  <c r="J8"/>
  <c r="G8"/>
  <c r="R7" s="1"/>
  <c r="Q7"/>
  <c r="P7" s="1"/>
  <c r="O7"/>
  <c r="N7" s="1"/>
  <c r="M7"/>
  <c r="L7" s="1"/>
  <c r="K7"/>
  <c r="J7"/>
  <c r="G7"/>
  <c r="R6" s="1"/>
  <c r="Q6" s="1"/>
  <c r="P6" s="1"/>
  <c r="O6"/>
  <c r="N6"/>
  <c r="M6"/>
  <c r="L6" s="1"/>
  <c r="K6"/>
  <c r="J6"/>
  <c r="G6"/>
  <c r="R5" s="1"/>
  <c r="Q5" s="1"/>
  <c r="P5" s="1"/>
  <c r="O5" s="1"/>
  <c r="N5" s="1"/>
  <c r="M5"/>
  <c r="L5" s="1"/>
  <c r="K5"/>
  <c r="J5"/>
  <c r="G5"/>
  <c r="F5"/>
  <c r="R4" s="1"/>
  <c r="Q4"/>
  <c r="P4" s="1"/>
  <c r="O4"/>
  <c r="N4" s="1"/>
  <c r="M4"/>
  <c r="L4" s="1"/>
  <c r="K4"/>
  <c r="J4"/>
  <c r="G4"/>
  <c r="R3" s="1"/>
  <c r="Q3" s="1"/>
  <c r="P3"/>
  <c r="O3"/>
  <c r="N3"/>
  <c r="M3"/>
  <c r="L3" s="1"/>
  <c r="K3"/>
  <c r="J3"/>
  <c r="G3"/>
  <c r="F3"/>
  <c r="J10" i="6" l="1"/>
  <c r="K10" s="1"/>
</calcChain>
</file>

<file path=xl/sharedStrings.xml><?xml version="1.0" encoding="utf-8"?>
<sst xmlns="http://schemas.openxmlformats.org/spreadsheetml/2006/main" count="535" uniqueCount="55">
  <si>
    <t>a1</t>
  </si>
  <si>
    <t>a3</t>
  </si>
  <si>
    <t>K (m/s)</t>
  </si>
  <si>
    <t>L (m)</t>
  </si>
  <si>
    <t>Q(m^3/s)</t>
  </si>
  <si>
    <t>Spring number - Nr</t>
  </si>
  <si>
    <t>Site location - X(m)</t>
  </si>
  <si>
    <t>Site location - Y(m)</t>
  </si>
  <si>
    <r>
      <t>Catchment area - A (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Equation 5c</t>
  </si>
  <si>
    <r>
      <t>V</t>
    </r>
    <r>
      <rPr>
        <vertAlign val="subscript"/>
        <sz val="11"/>
        <color theme="1"/>
        <rFont val="Calibri"/>
        <family val="2"/>
        <scheme val="minor"/>
      </rPr>
      <t>z</t>
    </r>
    <r>
      <rPr>
        <sz val="11"/>
        <color theme="1"/>
        <rFont val="Calibri"/>
        <family val="2"/>
        <scheme val="minor"/>
      </rPr>
      <t xml:space="preserve"> = V*0.25</t>
    </r>
  </si>
  <si>
    <r>
      <t>Catchment volume - V (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a</t>
    </r>
    <r>
      <rPr>
        <vertAlign val="subscript"/>
        <sz val="11"/>
        <color theme="1"/>
        <rFont val="Calibri"/>
        <family val="2"/>
        <scheme val="minor"/>
      </rPr>
      <t>1</t>
    </r>
  </si>
  <si>
    <r>
      <t>a</t>
    </r>
    <r>
      <rPr>
        <vertAlign val="subscript"/>
        <sz val="11"/>
        <color theme="1"/>
        <rFont val="Calibri"/>
        <family val="2"/>
        <scheme val="minor"/>
      </rPr>
      <t>3</t>
    </r>
  </si>
  <si>
    <r>
      <t>exp(a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</t>
    </r>
  </si>
  <si>
    <r>
      <t>exp(a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sqrt(a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/a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A</t>
    </r>
    <r>
      <rPr>
        <vertAlign val="superscript"/>
        <sz val="11"/>
        <color theme="1"/>
        <rFont val="Calibri"/>
        <family val="2"/>
        <scheme val="minor"/>
      </rPr>
      <t>3</t>
    </r>
  </si>
  <si>
    <r>
      <t>V</t>
    </r>
    <r>
      <rPr>
        <vertAlign val="subscript"/>
        <sz val="11"/>
        <color theme="1"/>
        <rFont val="Calibri"/>
        <family val="2"/>
        <scheme val="minor"/>
      </rPr>
      <t>z</t>
    </r>
    <r>
      <rPr>
        <vertAlign val="superscript"/>
        <sz val="11"/>
        <color theme="1"/>
        <rFont val="Calibri"/>
        <family val="2"/>
        <scheme val="minor"/>
      </rPr>
      <t>2</t>
    </r>
  </si>
  <si>
    <r>
      <t>L</t>
    </r>
    <r>
      <rPr>
        <vertAlign val="superscript"/>
        <sz val="11"/>
        <color theme="1"/>
        <rFont val="Calibri"/>
        <family val="2"/>
        <scheme val="minor"/>
      </rPr>
      <t>2</t>
    </r>
  </si>
  <si>
    <r>
      <t>A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/(V</t>
    </r>
    <r>
      <rPr>
        <vertAlign val="subscript"/>
        <sz val="11"/>
        <color theme="1"/>
        <rFont val="Calibri"/>
        <family val="2"/>
        <scheme val="minor"/>
      </rPr>
      <t>z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*L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K (m/dia)</t>
  </si>
  <si>
    <t>MODFLOW units</t>
  </si>
  <si>
    <t>Equation 5a</t>
  </si>
  <si>
    <t>Use of ArcHydro software with catchment Digital Elevation Model</t>
  </si>
  <si>
    <r>
      <t>n</t>
    </r>
    <r>
      <rPr>
        <vertAlign val="subscript"/>
        <sz val="11"/>
        <color theme="1"/>
        <rFont val="Calibri"/>
        <family val="2"/>
        <scheme val="minor"/>
      </rPr>
      <t>e</t>
    </r>
  </si>
  <si>
    <t>Equation 5b</t>
  </si>
  <si>
    <t>ArcHydro</t>
  </si>
  <si>
    <t>Discharge vs time plots</t>
  </si>
  <si>
    <t>Data</t>
  </si>
  <si>
    <t>Tempo (segundos)</t>
  </si>
  <si>
    <t>Micaxistos</t>
  </si>
  <si>
    <t>Ln(ΔQ/Δt)</t>
  </si>
  <si>
    <t>Ln(Q)</t>
  </si>
  <si>
    <t>Sep-97</t>
  </si>
  <si>
    <t>nd</t>
  </si>
  <si>
    <t>Oct-97</t>
  </si>
  <si>
    <t>b=1</t>
  </si>
  <si>
    <t>Dec-97</t>
  </si>
  <si>
    <t>Feb-98</t>
  </si>
  <si>
    <t>Apr-98</t>
  </si>
  <si>
    <t>Aug-98</t>
  </si>
  <si>
    <t>Sep-98</t>
  </si>
  <si>
    <t>Oct-98</t>
  </si>
  <si>
    <t>Dec-98</t>
  </si>
  <si>
    <t>Apr-99</t>
  </si>
  <si>
    <t>Aug-99</t>
  </si>
  <si>
    <t>Gnaisses</t>
  </si>
  <si>
    <t>Serpentinitos</t>
  </si>
  <si>
    <t>Anfibolitos</t>
  </si>
  <si>
    <t>Q (L/min)(*)</t>
  </si>
  <si>
    <t xml:space="preserve">(*) Pacheco, F.A.L., Van Der Weijden, C.H., 2002. Mineral weathering rates calculated from spring water data: A case study in an area with intensive agriculture, the Morais Massif, northeast Portugal. Appl. Geochemistry 17, 583–603. </t>
  </si>
  <si>
    <t>t (s)</t>
  </si>
  <si>
    <t>t (yr)</t>
  </si>
  <si>
    <t>Equation 6</t>
  </si>
</sst>
</file>

<file path=xl/styles.xml><?xml version="1.0" encoding="utf-8"?>
<styleSheet xmlns="http://schemas.openxmlformats.org/spreadsheetml/2006/main">
  <numFmts count="5">
    <numFmt numFmtId="164" formatCode="0.0"/>
    <numFmt numFmtId="165" formatCode="0.00000"/>
    <numFmt numFmtId="167" formatCode="0.000000000"/>
    <numFmt numFmtId="168" formatCode="0.000000"/>
    <numFmt numFmtId="169" formatCode="0.0000"/>
  </numFmts>
  <fonts count="9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name val="Arial"/>
      <family val="2"/>
    </font>
    <font>
      <b/>
      <sz val="8"/>
      <color theme="1"/>
      <name val="Arial"/>
      <family val="2"/>
    </font>
    <font>
      <sz val="8"/>
      <name val="Arial"/>
      <family val="2"/>
    </font>
    <font>
      <sz val="8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/>
    </xf>
    <xf numFmtId="11" fontId="0" fillId="0" borderId="0" xfId="0" applyNumberFormat="1" applyFill="1" applyBorder="1"/>
    <xf numFmtId="0" fontId="4" fillId="3" borderId="4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7" fontId="7" fillId="0" borderId="1" xfId="0" applyNumberFormat="1" applyFont="1" applyBorder="1" applyAlignment="1">
      <alignment horizontal="center" vertical="center"/>
    </xf>
    <xf numFmtId="0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168" fontId="7" fillId="0" borderId="1" xfId="0" applyNumberFormat="1" applyFont="1" applyBorder="1" applyAlignment="1">
      <alignment horizontal="center" vertical="center"/>
    </xf>
    <xf numFmtId="169" fontId="8" fillId="0" borderId="1" xfId="0" applyNumberFormat="1" applyFont="1" applyBorder="1" applyAlignment="1">
      <alignment horizontal="center"/>
    </xf>
    <xf numFmtId="0" fontId="8" fillId="0" borderId="0" xfId="0" applyFont="1"/>
    <xf numFmtId="0" fontId="4" fillId="4" borderId="4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2" fontId="0" fillId="0" borderId="6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167" fontId="8" fillId="0" borderId="1" xfId="0" applyNumberFormat="1" applyFont="1" applyBorder="1" applyAlignment="1">
      <alignment horizontal="center"/>
    </xf>
    <xf numFmtId="168" fontId="7" fillId="2" borderId="1" xfId="0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/>
    </xf>
    <xf numFmtId="169" fontId="8" fillId="5" borderId="1" xfId="0" applyNumberFormat="1" applyFont="1" applyFill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8" fontId="7" fillId="0" borderId="1" xfId="0" applyNumberFormat="1" applyFont="1" applyBorder="1" applyAlignment="1">
      <alignment horizontal="center"/>
    </xf>
    <xf numFmtId="0" fontId="4" fillId="6" borderId="4" xfId="0" applyFont="1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/>
    </xf>
    <xf numFmtId="168" fontId="7" fillId="7" borderId="1" xfId="0" applyNumberFormat="1" applyFont="1" applyFill="1" applyBorder="1" applyAlignment="1">
      <alignment horizontal="center"/>
    </xf>
    <xf numFmtId="17" fontId="7" fillId="0" borderId="1" xfId="0" applyNumberFormat="1" applyFont="1" applyFill="1" applyBorder="1" applyAlignment="1">
      <alignment horizontal="center" vertical="center"/>
    </xf>
    <xf numFmtId="168" fontId="7" fillId="2" borderId="1" xfId="0" applyNumberFormat="1" applyFont="1" applyFill="1" applyBorder="1" applyAlignment="1">
      <alignment horizontal="center"/>
    </xf>
    <xf numFmtId="169" fontId="8" fillId="2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168" fontId="7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169" fontId="8" fillId="0" borderId="1" xfId="0" applyNumberFormat="1" applyFont="1" applyFill="1" applyBorder="1" applyAlignment="1">
      <alignment horizontal="center"/>
    </xf>
    <xf numFmtId="0" fontId="4" fillId="8" borderId="4" xfId="0" applyFont="1" applyFill="1" applyBorder="1" applyAlignment="1">
      <alignment horizontal="center" vertical="center"/>
    </xf>
    <xf numFmtId="0" fontId="4" fillId="8" borderId="5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169" fontId="8" fillId="7" borderId="1" xfId="0" applyNumberFormat="1" applyFont="1" applyFill="1" applyBorder="1" applyAlignment="1">
      <alignment horizontal="center"/>
    </xf>
    <xf numFmtId="0" fontId="8" fillId="7" borderId="1" xfId="0" applyFont="1" applyFill="1" applyBorder="1" applyAlignment="1">
      <alignment horizontal="center"/>
    </xf>
    <xf numFmtId="169" fontId="0" fillId="0" borderId="0" xfId="0" applyNumberFormat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/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2" fontId="5" fillId="0" borderId="1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69" fontId="5" fillId="0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xVal>
            <c:numRef>
              <c:f>'Nr1'!$E$8:$E$27</c:f>
              <c:numCache>
                <c:formatCode>0.0000</c:formatCode>
                <c:ptCount val="20"/>
                <c:pt idx="0">
                  <c:v>-6.0322865416282374</c:v>
                </c:pt>
                <c:pt idx="1">
                  <c:v>-6.0476822271062103</c:v>
                </c:pt>
                <c:pt idx="2">
                  <c:v>-6.0322865416282374</c:v>
                </c:pt>
                <c:pt idx="3">
                  <c:v>-5.8091429903140277</c:v>
                </c:pt>
                <c:pt idx="4">
                  <c:v>-5.7037824746562009</c:v>
                </c:pt>
                <c:pt idx="5">
                  <c:v>-5.8961543673036569</c:v>
                </c:pt>
                <c:pt idx="6">
                  <c:v>-5.6549923104867688</c:v>
                </c:pt>
                <c:pt idx="7">
                  <c:v>-6.7394199641629218</c:v>
                </c:pt>
                <c:pt idx="8">
                  <c:v>-7.7556088493030639</c:v>
                </c:pt>
                <c:pt idx="9">
                  <c:v>-7.9865649403540671</c:v>
                </c:pt>
                <c:pt idx="10">
                  <c:v>-7.7517253492766658</c:v>
                </c:pt>
                <c:pt idx="11">
                  <c:v>-7.7556088493030639</c:v>
                </c:pt>
                <c:pt idx="12">
                  <c:v>-7.7936784742398961</c:v>
                </c:pt>
                <c:pt idx="13">
                  <c:v>-7.527961835140367</c:v>
                </c:pt>
                <c:pt idx="14">
                  <c:v>-8.0063675676502459</c:v>
                </c:pt>
                <c:pt idx="15">
                  <c:v>-7.146223996399093</c:v>
                </c:pt>
                <c:pt idx="16">
                  <c:v>-7.0900768357760917</c:v>
                </c:pt>
                <c:pt idx="17">
                  <c:v>-8.8160485644661435</c:v>
                </c:pt>
                <c:pt idx="18">
                  <c:v>-8.2189421676152215</c:v>
                </c:pt>
                <c:pt idx="19">
                  <c:v>-9.3287486030264848</c:v>
                </c:pt>
              </c:numCache>
            </c:numRef>
          </c:xVal>
          <c:yVal>
            <c:numRef>
              <c:f>'Nr1'!$D$8:$D$27</c:f>
              <c:numCache>
                <c:formatCode>0.0000</c:formatCode>
                <c:ptCount val="20"/>
                <c:pt idx="0">
                  <c:v>-20.766839862049803</c:v>
                </c:pt>
                <c:pt idx="1">
                  <c:v>-25.014372640117262</c:v>
                </c:pt>
                <c:pt idx="2">
                  <c:v>-25.106745960248276</c:v>
                </c:pt>
                <c:pt idx="3">
                  <c:v>-22.251059760340002</c:v>
                </c:pt>
                <c:pt idx="4">
                  <c:v>-22.956629460898505</c:v>
                </c:pt>
                <c:pt idx="5">
                  <c:v>-22.424412647151197</c:v>
                </c:pt>
                <c:pt idx="6">
                  <c:v>-21.201237635841323</c:v>
                </c:pt>
                <c:pt idx="7">
                  <c:v>-21.26301025935479</c:v>
                </c:pt>
                <c:pt idx="8">
                  <c:v>-22.139054701963506</c:v>
                </c:pt>
                <c:pt idx="9">
                  <c:v>-23.645574954604747</c:v>
                </c:pt>
                <c:pt idx="10">
                  <c:v>-23.901319667294356</c:v>
                </c:pt>
                <c:pt idx="11">
                  <c:v>-28.521575490700506</c:v>
                </c:pt>
                <c:pt idx="12">
                  <c:v>-25.936025315132799</c:v>
                </c:pt>
                <c:pt idx="13">
                  <c:v>-23.682152264359786</c:v>
                </c:pt>
                <c:pt idx="14">
                  <c:v>-23.922128547819984</c:v>
                </c:pt>
                <c:pt idx="15">
                  <c:v>-22.528791501938613</c:v>
                </c:pt>
                <c:pt idx="16">
                  <c:v>-24.69674569697472</c:v>
                </c:pt>
                <c:pt idx="17">
                  <c:v>-22.208182735983609</c:v>
                </c:pt>
                <c:pt idx="18">
                  <c:v>-23.717291014626159</c:v>
                </c:pt>
                <c:pt idx="19">
                  <c:v>-23.51196032460104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97B9-49F2-A9E7-6F3B7B2FFC59}"/>
            </c:ext>
          </c:extLst>
        </c:ser>
        <c:axId val="164070528"/>
        <c:axId val="164072448"/>
      </c:scatterChart>
      <c:valAx>
        <c:axId val="164070528"/>
        <c:scaling>
          <c:orientation val="minMax"/>
          <c:max val="0"/>
          <c:min val="-14"/>
        </c:scaling>
        <c:axPos val="b"/>
        <c:majorGridlines/>
        <c:minorGridlines/>
        <c:numFmt formatCode="0" sourceLinked="0"/>
        <c:tickLblPos val="low"/>
        <c:crossAx val="164072448"/>
        <c:crossesAt val="0"/>
        <c:crossBetween val="midCat"/>
        <c:minorUnit val="1"/>
      </c:valAx>
      <c:valAx>
        <c:axId val="164072448"/>
        <c:scaling>
          <c:orientation val="minMax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4070528"/>
        <c:crossesAt val="0"/>
        <c:crossBetween val="midCat"/>
        <c:minorUnit val="0.5"/>
      </c:valAx>
    </c:plotArea>
    <c:plotVisOnly val="1"/>
    <c:dispBlanksAs val="gap"/>
  </c:chart>
  <c:spPr>
    <a:solidFill>
      <a:schemeClr val="accent6"/>
    </a:solidFill>
    <a:ln>
      <a:solidFill>
        <a:schemeClr val="accent6">
          <a:lumMod val="50000"/>
        </a:schemeClr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autoTitleDeleted val="1"/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</c:marker>
          <c:xVal>
            <c:numRef>
              <c:f>'Nr16'!$E$8:$E$27</c:f>
              <c:numCache>
                <c:formatCode>0.0000</c:formatCode>
                <c:ptCount val="20"/>
                <c:pt idx="0">
                  <c:v>-9.4760435377091881</c:v>
                </c:pt>
                <c:pt idx="1">
                  <c:v>-8.1630213776956229</c:v>
                </c:pt>
                <c:pt idx="2">
                  <c:v>-9.9034875525361272</c:v>
                </c:pt>
                <c:pt idx="3">
                  <c:v>-9.353441215616856</c:v>
                </c:pt>
                <c:pt idx="4">
                  <c:v>-9.2973517489658128</c:v>
                </c:pt>
                <c:pt idx="5">
                  <c:v>-10.739735576736747</c:v>
                </c:pt>
                <c:pt idx="6">
                  <c:v>-10.046588396176801</c:v>
                </c:pt>
                <c:pt idx="7">
                  <c:v>-11.316810586043937</c:v>
                </c:pt>
                <c:pt idx="8">
                  <c:v>-11.512925464970229</c:v>
                </c:pt>
                <c:pt idx="9">
                  <c:v>-11.695247021764184</c:v>
                </c:pt>
                <c:pt idx="10">
                  <c:v>-11.918390573078392</c:v>
                </c:pt>
                <c:pt idx="11">
                  <c:v>-10.739735576736747</c:v>
                </c:pt>
                <c:pt idx="12">
                  <c:v>-10.381523353479128</c:v>
                </c:pt>
                <c:pt idx="13">
                  <c:v>-9.8706977297131377</c:v>
                </c:pt>
                <c:pt idx="14">
                  <c:v>-11.002099841204238</c:v>
                </c:pt>
                <c:pt idx="15">
                  <c:v>-11.085481450143289</c:v>
                </c:pt>
                <c:pt idx="16">
                  <c:v>-11.512925464970229</c:v>
                </c:pt>
                <c:pt idx="17">
                  <c:v>-11.800607537422009</c:v>
                </c:pt>
                <c:pt idx="18">
                  <c:v>-12.051921965702915</c:v>
                </c:pt>
                <c:pt idx="19">
                  <c:v>-12.275065517017126</c:v>
                </c:pt>
              </c:numCache>
            </c:numRef>
          </c:xVal>
          <c:yVal>
            <c:numRef>
              <c:f>'Nr16'!$D$8:$D$27</c:f>
              <c:numCache>
                <c:formatCode>0.0000</c:formatCode>
                <c:ptCount val="20"/>
                <c:pt idx="0">
                  <c:v>-24.922742317271336</c:v>
                </c:pt>
                <c:pt idx="1">
                  <c:v>-23.277101356173276</c:v>
                </c:pt>
                <c:pt idx="2">
                  <c:v>-23.249028523228425</c:v>
                </c:pt>
                <c:pt idx="3">
                  <c:v>-25.046121338431842</c:v>
                </c:pt>
                <c:pt idx="4">
                  <c:v>-27.156334538778435</c:v>
                </c:pt>
                <c:pt idx="5">
                  <c:v>-24.544676183351285</c:v>
                </c:pt>
                <c:pt idx="6">
                  <c:v>-24.745535861144152</c:v>
                </c:pt>
                <c:pt idx="7">
                  <c:v>-25.571545761618985</c:v>
                </c:pt>
                <c:pt idx="8">
                  <c:v>-27.992582562979049</c:v>
                </c:pt>
                <c:pt idx="9">
                  <c:v>-27.615866868156871</c:v>
                </c:pt>
                <c:pt idx="10">
                  <c:v>-27.890303713858632</c:v>
                </c:pt>
                <c:pt idx="11">
                  <c:v>-26.32435091336427</c:v>
                </c:pt>
                <c:pt idx="12">
                  <c:v>-26.475021815865489</c:v>
                </c:pt>
                <c:pt idx="13">
                  <c:v>-25.485935926554642</c:v>
                </c:pt>
                <c:pt idx="14">
                  <c:v>-25.687348461813425</c:v>
                </c:pt>
                <c:pt idx="15">
                  <c:v>-28.360307343104367</c:v>
                </c:pt>
                <c:pt idx="16">
                  <c:v>-26.840481589359953</c:v>
                </c:pt>
                <c:pt idx="17">
                  <c:v>-27.82131084237168</c:v>
                </c:pt>
                <c:pt idx="18">
                  <c:v>-28.003632399165635</c:v>
                </c:pt>
                <c:pt idx="19">
                  <c:v>-28.55446335754532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E51E-4EB0-8807-A457556944A5}"/>
            </c:ext>
          </c:extLst>
        </c:ser>
        <c:axId val="160260096"/>
        <c:axId val="160261632"/>
      </c:scatterChart>
      <c:valAx>
        <c:axId val="160260096"/>
        <c:scaling>
          <c:orientation val="minMax"/>
        </c:scaling>
        <c:axPos val="b"/>
        <c:majorGridlines/>
        <c:minorGridlines/>
        <c:numFmt formatCode="0" sourceLinked="0"/>
        <c:tickLblPos val="low"/>
        <c:crossAx val="160261632"/>
        <c:crossesAt val="0"/>
        <c:crossBetween val="midCat"/>
        <c:minorUnit val="1"/>
      </c:valAx>
      <c:valAx>
        <c:axId val="160261632"/>
        <c:scaling>
          <c:orientation val="minMax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0260096"/>
        <c:crossesAt val="0"/>
        <c:crossBetween val="midCat"/>
        <c:minorUnit val="0.5"/>
      </c:valAx>
      <c:spPr>
        <a:ln w="25400">
          <a:noFill/>
        </a:ln>
      </c:spPr>
    </c:plotArea>
    <c:plotVisOnly val="1"/>
    <c:dispBlanksAs val="gap"/>
  </c:chart>
  <c:spPr>
    <a:solidFill>
      <a:schemeClr val="tx2">
        <a:lumMod val="20000"/>
        <a:lumOff val="80000"/>
      </a:schemeClr>
    </a:solidFill>
    <a:ln>
      <a:solidFill>
        <a:schemeClr val="accent1"/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autoTitleDeleted val="1"/>
    <c:plotArea>
      <c:layout>
        <c:manualLayout>
          <c:layoutTarget val="inner"/>
          <c:xMode val="edge"/>
          <c:yMode val="edge"/>
          <c:x val="4.1847112860892356E-2"/>
          <c:y val="5.1801760074108402E-2"/>
          <c:w val="0.87766447944007175"/>
          <c:h val="0.8326195683872849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</c:marker>
          <c:xVal>
            <c:numRef>
              <c:f>'Nr17'!$E$12:$E$27</c:f>
              <c:numCache>
                <c:formatCode>0.0000</c:formatCode>
                <c:ptCount val="16"/>
                <c:pt idx="0">
                  <c:v>-8.8503376379447758</c:v>
                </c:pt>
                <c:pt idx="1">
                  <c:v>-8.6995147482101913</c:v>
                </c:pt>
                <c:pt idx="2">
                  <c:v>-8.4143358059765294</c:v>
                </c:pt>
                <c:pt idx="3">
                  <c:v>-8.987196820661973</c:v>
                </c:pt>
                <c:pt idx="4">
                  <c:v>-9.372859301473957</c:v>
                </c:pt>
                <c:pt idx="5">
                  <c:v>-9.3157008876340086</c:v>
                </c:pt>
                <c:pt idx="6">
                  <c:v>-9.5434848185047212</c:v>
                </c:pt>
                <c:pt idx="7">
                  <c:v>-9.7493368727088701</c:v>
                </c:pt>
                <c:pt idx="8">
                  <c:v>-9.8610668366521761</c:v>
                </c:pt>
                <c:pt idx="9">
                  <c:v>-9.3101607072583938</c:v>
                </c:pt>
                <c:pt idx="10">
                  <c:v>-9.3056505517805075</c:v>
                </c:pt>
                <c:pt idx="11">
                  <c:v>-9.7101161595555876</c:v>
                </c:pt>
                <c:pt idx="12">
                  <c:v>-9.6803440012219184</c:v>
                </c:pt>
                <c:pt idx="13">
                  <c:v>-9.7579452472454697</c:v>
                </c:pt>
                <c:pt idx="14">
                  <c:v>-9.7211659957421741</c:v>
                </c:pt>
                <c:pt idx="15">
                  <c:v>-9.8021350582758409</c:v>
                </c:pt>
              </c:numCache>
            </c:numRef>
          </c:xVal>
          <c:yVal>
            <c:numRef>
              <c:f>'Nr17'!$D$12:$D$27</c:f>
              <c:numCache>
                <c:formatCode>0.0000</c:formatCode>
                <c:ptCount val="16"/>
                <c:pt idx="0">
                  <c:v>-25.615889497831283</c:v>
                </c:pt>
                <c:pt idx="1">
                  <c:v>-25.643288472019396</c:v>
                </c:pt>
                <c:pt idx="2">
                  <c:v>-23.813977657139208</c:v>
                </c:pt>
                <c:pt idx="3">
                  <c:v>-24.439626274933104</c:v>
                </c:pt>
                <c:pt idx="4">
                  <c:v>-25.076892997098593</c:v>
                </c:pt>
                <c:pt idx="5">
                  <c:v>-26.517254579488757</c:v>
                </c:pt>
                <c:pt idx="6">
                  <c:v>-25.49240844106026</c:v>
                </c:pt>
                <c:pt idx="7">
                  <c:v>-26.442133949020654</c:v>
                </c:pt>
                <c:pt idx="8">
                  <c:v>-26.889455593956413</c:v>
                </c:pt>
                <c:pt idx="9">
                  <c:v>-24.868138183236486</c:v>
                </c:pt>
                <c:pt idx="10">
                  <c:v>-30.136514399324728</c:v>
                </c:pt>
                <c:pt idx="11">
                  <c:v>-25.238743700711161</c:v>
                </c:pt>
                <c:pt idx="12">
                  <c:v>-27.90832221936131</c:v>
                </c:pt>
                <c:pt idx="13">
                  <c:v>-27.197156533298688</c:v>
                </c:pt>
                <c:pt idx="14">
                  <c:v>-27.741268134698142</c:v>
                </c:pt>
                <c:pt idx="15">
                  <c:v>-27.16816899642543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A15B-44C7-AF9E-9DFCF8EE7718}"/>
            </c:ext>
          </c:extLst>
        </c:ser>
        <c:axId val="162727040"/>
        <c:axId val="162728576"/>
      </c:scatterChart>
      <c:valAx>
        <c:axId val="162727040"/>
        <c:scaling>
          <c:orientation val="minMax"/>
          <c:max val="0"/>
          <c:min val="-14"/>
        </c:scaling>
        <c:axPos val="b"/>
        <c:majorGridlines/>
        <c:minorGridlines/>
        <c:numFmt formatCode="0" sourceLinked="0"/>
        <c:tickLblPos val="low"/>
        <c:crossAx val="162728576"/>
        <c:crossesAt val="0"/>
        <c:crossBetween val="midCat"/>
        <c:minorUnit val="1"/>
      </c:valAx>
      <c:valAx>
        <c:axId val="162728576"/>
        <c:scaling>
          <c:orientation val="minMax"/>
          <c:max val="0"/>
          <c:min val="-30"/>
        </c:scaling>
        <c:axPos val="l"/>
        <c:majorGridlines/>
        <c:minorGridlines/>
        <c:numFmt formatCode="0" sourceLinked="0"/>
        <c:minorTickMark val="in"/>
        <c:tickLblPos val="high"/>
        <c:crossAx val="162727040"/>
        <c:crossesAt val="0"/>
        <c:crossBetween val="midCat"/>
        <c:minorUnit val="0.5"/>
      </c:valAx>
    </c:plotArea>
    <c:plotVisOnly val="1"/>
    <c:dispBlanksAs val="gap"/>
  </c:chart>
  <c:spPr>
    <a:solidFill>
      <a:schemeClr val="tx2">
        <a:lumMod val="20000"/>
        <a:lumOff val="80000"/>
      </a:schemeClr>
    </a:solidFill>
    <a:ln>
      <a:solidFill>
        <a:schemeClr val="accent1"/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autoTitleDeleted val="1"/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xVal>
            <c:numRef>
              <c:f>'Nr20'!$E$6:$E$27</c:f>
              <c:numCache>
                <c:formatCode>0.0000</c:formatCode>
                <c:ptCount val="22"/>
                <c:pt idx="0">
                  <c:v>-10.819778284410283</c:v>
                </c:pt>
                <c:pt idx="1">
                  <c:v>-9.3926619287701367</c:v>
                </c:pt>
                <c:pt idx="2">
                  <c:v>-8.6133370519691397</c:v>
                </c:pt>
                <c:pt idx="3">
                  <c:v>-8.1117280833080727</c:v>
                </c:pt>
                <c:pt idx="4">
                  <c:v>-8.4448725298366121</c:v>
                </c:pt>
                <c:pt idx="5">
                  <c:v>-9.0999923148073165</c:v>
                </c:pt>
                <c:pt idx="6">
                  <c:v>-8.2940496401020276</c:v>
                </c:pt>
                <c:pt idx="7">
                  <c:v>-9.2793332434631335</c:v>
                </c:pt>
                <c:pt idx="8">
                  <c:v>-8.6995147482101913</c:v>
                </c:pt>
                <c:pt idx="9">
                  <c:v>-9.5911128674939761</c:v>
                </c:pt>
                <c:pt idx="10">
                  <c:v>-10.126631103850338</c:v>
                </c:pt>
                <c:pt idx="11">
                  <c:v>-10.213642480839967</c:v>
                </c:pt>
                <c:pt idx="12">
                  <c:v>-10.126631103850338</c:v>
                </c:pt>
                <c:pt idx="13">
                  <c:v>-10.665627604583024</c:v>
                </c:pt>
                <c:pt idx="16">
                  <c:v>-10.388995368317827</c:v>
                </c:pt>
                <c:pt idx="17">
                  <c:v>-10.596634733096073</c:v>
                </c:pt>
                <c:pt idx="18">
                  <c:v>-10.038925523431232</c:v>
                </c:pt>
                <c:pt idx="19">
                  <c:v>-10.906789661399912</c:v>
                </c:pt>
                <c:pt idx="20">
                  <c:v>-11.002099841204238</c:v>
                </c:pt>
                <c:pt idx="21">
                  <c:v>-11.225243392518447</c:v>
                </c:pt>
              </c:numCache>
            </c:numRef>
          </c:xVal>
          <c:yVal>
            <c:numRef>
              <c:f>'Nr20'!$D$6:$D$27</c:f>
              <c:numCache>
                <c:formatCode>0.0000</c:formatCode>
                <c:ptCount val="22"/>
                <c:pt idx="0">
                  <c:v>-25.40539706407063</c:v>
                </c:pt>
                <c:pt idx="1">
                  <c:v>-24.589189790753458</c:v>
                </c:pt>
                <c:pt idx="2">
                  <c:v>-23.88972731108904</c:v>
                </c:pt>
                <c:pt idx="3">
                  <c:v>-23.84273521643426</c:v>
                </c:pt>
                <c:pt idx="4">
                  <c:v>-24.265962780882266</c:v>
                </c:pt>
                <c:pt idx="5">
                  <c:v>-24.010029406745065</c:v>
                </c:pt>
                <c:pt idx="6">
                  <c:v>-23.836106219649942</c:v>
                </c:pt>
                <c:pt idx="7">
                  <c:v>-23.739051019364652</c:v>
                </c:pt>
                <c:pt idx="8">
                  <c:v>-23.526295584687428</c:v>
                </c:pt>
                <c:pt idx="9">
                  <c:v>-24.422531841573807</c:v>
                </c:pt>
                <c:pt idx="10">
                  <c:v>-25.421733483390323</c:v>
                </c:pt>
                <c:pt idx="11">
                  <c:v>-26.922719687596928</c:v>
                </c:pt>
                <c:pt idx="12">
                  <c:v>-27.197156533298688</c:v>
                </c:pt>
                <c:pt idx="13">
                  <c:v>-26.218990397706442</c:v>
                </c:pt>
                <c:pt idx="16">
                  <c:v>-25.271195858243701</c:v>
                </c:pt>
                <c:pt idx="17">
                  <c:v>-26.895450659481362</c:v>
                </c:pt>
                <c:pt idx="18">
                  <c:v>-25.587718620864585</c:v>
                </c:pt>
                <c:pt idx="19">
                  <c:v>-25.505480522627614</c:v>
                </c:pt>
                <c:pt idx="20">
                  <c:v>-28.003632399165635</c:v>
                </c:pt>
                <c:pt idx="21">
                  <c:v>-27.50464123304664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0C54-4FAF-A51B-CA966D938340}"/>
            </c:ext>
          </c:extLst>
        </c:ser>
        <c:axId val="162921472"/>
        <c:axId val="163132544"/>
      </c:scatterChart>
      <c:valAx>
        <c:axId val="162921472"/>
        <c:scaling>
          <c:orientation val="minMax"/>
          <c:min val="-14"/>
        </c:scaling>
        <c:axPos val="b"/>
        <c:majorGridlines/>
        <c:minorGridlines/>
        <c:numFmt formatCode="0" sourceLinked="0"/>
        <c:tickLblPos val="low"/>
        <c:crossAx val="163132544"/>
        <c:crossesAt val="0"/>
        <c:crossBetween val="midCat"/>
        <c:minorUnit val="1"/>
      </c:valAx>
      <c:valAx>
        <c:axId val="163132544"/>
        <c:scaling>
          <c:orientation val="minMax"/>
          <c:max val="0"/>
          <c:min val="-30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2921472"/>
        <c:crossesAt val="0"/>
        <c:crossBetween val="midCat"/>
        <c:minorUnit val="0.5"/>
      </c:valAx>
      <c:spPr>
        <a:solidFill>
          <a:schemeClr val="bg1"/>
        </a:solidFill>
        <a:ln w="25400">
          <a:noFill/>
        </a:ln>
      </c:spPr>
    </c:plotArea>
    <c:plotVisOnly val="1"/>
    <c:dispBlanksAs val="gap"/>
  </c:chart>
  <c:spPr>
    <a:solidFill>
      <a:srgbClr val="92D050"/>
    </a:solidFill>
    <a:ln>
      <a:solidFill>
        <a:srgbClr val="00B050"/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autoTitleDeleted val="1"/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xVal>
            <c:numRef>
              <c:f>'Nr21'!$E$6:$E$27</c:f>
              <c:numCache>
                <c:formatCode>0.0000</c:formatCode>
                <c:ptCount val="22"/>
                <c:pt idx="0">
                  <c:v>-9.8706977297131377</c:v>
                </c:pt>
                <c:pt idx="1">
                  <c:v>-9.5434848185047212</c:v>
                </c:pt>
                <c:pt idx="2">
                  <c:v>-7.1308988302963465</c:v>
                </c:pt>
                <c:pt idx="3">
                  <c:v>-7.499549965281795</c:v>
                </c:pt>
                <c:pt idx="4">
                  <c:v>-7.4185809027481273</c:v>
                </c:pt>
                <c:pt idx="7">
                  <c:v>-8.8048752638680181</c:v>
                </c:pt>
                <c:pt idx="8">
                  <c:v>-8.987196820661973</c:v>
                </c:pt>
                <c:pt idx="9">
                  <c:v>-7.2764064139675853</c:v>
                </c:pt>
                <c:pt idx="10">
                  <c:v>-9.7493368727088701</c:v>
                </c:pt>
                <c:pt idx="11">
                  <c:v>-8.2940496401020276</c:v>
                </c:pt>
                <c:pt idx="14">
                  <c:v>-9.6436906835738831</c:v>
                </c:pt>
                <c:pt idx="15">
                  <c:v>-9.4869726082413788</c:v>
                </c:pt>
                <c:pt idx="16">
                  <c:v>-9.7981270368783022</c:v>
                </c:pt>
                <c:pt idx="17">
                  <c:v>-9.3064842325290851</c:v>
                </c:pt>
                <c:pt idx="18">
                  <c:v>-8.0419947452933975</c:v>
                </c:pt>
                <c:pt idx="19">
                  <c:v>-9.8515278136054167</c:v>
                </c:pt>
                <c:pt idx="20">
                  <c:v>-10.038925523431232</c:v>
                </c:pt>
                <c:pt idx="21">
                  <c:v>-10.085809109330082</c:v>
                </c:pt>
              </c:numCache>
            </c:numRef>
          </c:xVal>
          <c:yVal>
            <c:numRef>
              <c:f>'Nr21'!$D$6:$D$27</c:f>
              <c:numCache>
                <c:formatCode>0.0000</c:formatCode>
                <c:ptCount val="22"/>
                <c:pt idx="0">
                  <c:v>-25.49240844106026</c:v>
                </c:pt>
                <c:pt idx="1">
                  <c:v>-25.741869300691842</c:v>
                </c:pt>
                <c:pt idx="2">
                  <c:v>-21.88733155989917</c:v>
                </c:pt>
                <c:pt idx="3">
                  <c:v>-23.108202819711462</c:v>
                </c:pt>
                <c:pt idx="4">
                  <c:v>-24.865583903431386</c:v>
                </c:pt>
                <c:pt idx="7">
                  <c:v>-22.517154698849811</c:v>
                </c:pt>
                <c:pt idx="8">
                  <c:v>-24.602435017503478</c:v>
                </c:pt>
                <c:pt idx="9">
                  <c:v>-22.671123667869317</c:v>
                </c:pt>
                <c:pt idx="10">
                  <c:v>-22.314775574726109</c:v>
                </c:pt>
                <c:pt idx="11">
                  <c:v>-22.870934739793622</c:v>
                </c:pt>
                <c:pt idx="14">
                  <c:v>-25.551613616222468</c:v>
                </c:pt>
                <c:pt idx="15">
                  <c:v>-26.116562750133255</c:v>
                </c:pt>
                <c:pt idx="16">
                  <c:v>-26.233170927616509</c:v>
                </c:pt>
                <c:pt idx="17">
                  <c:v>-25.08473617455962</c:v>
                </c:pt>
                <c:pt idx="18">
                  <c:v>-23.072762073538239</c:v>
                </c:pt>
                <c:pt idx="19">
                  <c:v>-23.142890194643996</c:v>
                </c:pt>
                <c:pt idx="20">
                  <c:v>-26.317233445595406</c:v>
                </c:pt>
                <c:pt idx="21">
                  <c:v>-28.01546685681263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62C4-44F3-8046-E7540AA81D93}"/>
            </c:ext>
          </c:extLst>
        </c:ser>
        <c:axId val="163221888"/>
        <c:axId val="163223808"/>
      </c:scatterChart>
      <c:valAx>
        <c:axId val="163221888"/>
        <c:scaling>
          <c:orientation val="minMax"/>
          <c:min val="-14"/>
        </c:scaling>
        <c:axPos val="b"/>
        <c:majorGridlines/>
        <c:minorGridlines/>
        <c:numFmt formatCode="0" sourceLinked="0"/>
        <c:tickLblPos val="low"/>
        <c:crossAx val="163223808"/>
        <c:crossesAt val="0"/>
        <c:crossBetween val="midCat"/>
        <c:minorUnit val="1"/>
      </c:valAx>
      <c:valAx>
        <c:axId val="163223808"/>
        <c:scaling>
          <c:orientation val="minMax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3221888"/>
        <c:crossesAt val="0"/>
        <c:crossBetween val="midCat"/>
        <c:minorUnit val="0.5"/>
      </c:valAx>
    </c:plotArea>
    <c:plotVisOnly val="1"/>
    <c:dispBlanksAs val="gap"/>
  </c:chart>
  <c:spPr>
    <a:solidFill>
      <a:srgbClr val="92D050"/>
    </a:solidFill>
    <a:ln>
      <a:solidFill>
        <a:srgbClr val="00B050"/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'Nr28'!$E$6:$E$27</c:f>
              <c:numCache>
                <c:formatCode>0.0000</c:formatCode>
                <c:ptCount val="22"/>
                <c:pt idx="0">
                  <c:v>-8.3630425115889793</c:v>
                </c:pt>
                <c:pt idx="1">
                  <c:v>-8.0063675676502459</c:v>
                </c:pt>
                <c:pt idx="2">
                  <c:v>-6.3673708529746023</c:v>
                </c:pt>
                <c:pt idx="3">
                  <c:v>-6.3016194754118215</c:v>
                </c:pt>
                <c:pt idx="4">
                  <c:v>-6.3673708529746023</c:v>
                </c:pt>
                <c:pt idx="7">
                  <c:v>-6.3969296552161463</c:v>
                </c:pt>
                <c:pt idx="8">
                  <c:v>-6.1422874368425653</c:v>
                </c:pt>
                <c:pt idx="9">
                  <c:v>-6.134565390748655</c:v>
                </c:pt>
                <c:pt idx="10">
                  <c:v>-7.0508561226228101</c:v>
                </c:pt>
                <c:pt idx="11">
                  <c:v>-7.641724454062337</c:v>
                </c:pt>
                <c:pt idx="12">
                  <c:v>-7.1843875152473329</c:v>
                </c:pt>
                <c:pt idx="13">
                  <c:v>-6.3790897370878152</c:v>
                </c:pt>
                <c:pt idx="14">
                  <c:v>-6.3481394910467142</c:v>
                </c:pt>
                <c:pt idx="15">
                  <c:v>-6.2063092956074968</c:v>
                </c:pt>
                <c:pt idx="16">
                  <c:v>-6.2791466195597625</c:v>
                </c:pt>
                <c:pt idx="17">
                  <c:v>-6.3514783923122291</c:v>
                </c:pt>
                <c:pt idx="18">
                  <c:v>-6.1453930294007186</c:v>
                </c:pt>
                <c:pt idx="19">
                  <c:v>-6.4404636572398752</c:v>
                </c:pt>
                <c:pt idx="20">
                  <c:v>-7.8408531291726735</c:v>
                </c:pt>
                <c:pt idx="21">
                  <c:v>-9.9547808469236791</c:v>
                </c:pt>
              </c:numCache>
            </c:numRef>
          </c:xVal>
          <c:yVal>
            <c:numRef>
              <c:f>'Nr28'!$D$6:$D$27</c:f>
              <c:numCache>
                <c:formatCode>0.0000</c:formatCode>
                <c:ptCount val="22"/>
                <c:pt idx="0">
                  <c:v>-23.390494043528367</c:v>
                </c:pt>
                <c:pt idx="1">
                  <c:v>-24.132431388257743</c:v>
                </c:pt>
                <c:pt idx="2">
                  <c:v>-21.245839054204115</c:v>
                </c:pt>
                <c:pt idx="3">
                  <c:v>-23.85691985142622</c:v>
                </c:pt>
                <c:pt idx="4">
                  <c:v>-23.949293171557237</c:v>
                </c:pt>
                <c:pt idx="7">
                  <c:v>-22.612464878654137</c:v>
                </c:pt>
                <c:pt idx="8">
                  <c:v>-21.64060429562517</c:v>
                </c:pt>
                <c:pt idx="9">
                  <c:v>-26.197484192485486</c:v>
                </c:pt>
                <c:pt idx="10">
                  <c:v>-21.595652907762904</c:v>
                </c:pt>
                <c:pt idx="11">
                  <c:v>-22.169129496490562</c:v>
                </c:pt>
                <c:pt idx="12">
                  <c:v>-22.772309901441876</c:v>
                </c:pt>
                <c:pt idx="13">
                  <c:v>-22.1882958625608</c:v>
                </c:pt>
                <c:pt idx="14">
                  <c:v>-24.732052510806863</c:v>
                </c:pt>
                <c:pt idx="15">
                  <c:v>-22.928458583931807</c:v>
                </c:pt>
                <c:pt idx="16">
                  <c:v>-24.289219643046536</c:v>
                </c:pt>
                <c:pt idx="17">
                  <c:v>-23.774065167001794</c:v>
                </c:pt>
                <c:pt idx="18">
                  <c:v>-22.525078982314664</c:v>
                </c:pt>
                <c:pt idx="19">
                  <c:v>-22.431934744876678</c:v>
                </c:pt>
                <c:pt idx="20">
                  <c:v>-21.422438630696195</c:v>
                </c:pt>
                <c:pt idx="21">
                  <c:v>-22.86265707393583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2513-4F2F-9194-E159ACAC4284}"/>
            </c:ext>
          </c:extLst>
        </c:ser>
        <c:axId val="164463744"/>
        <c:axId val="164465664"/>
      </c:scatterChart>
      <c:valAx>
        <c:axId val="164463744"/>
        <c:scaling>
          <c:orientation val="minMax"/>
          <c:min val="-14"/>
        </c:scaling>
        <c:axPos val="b"/>
        <c:majorGridlines/>
        <c:minorGridlines/>
        <c:numFmt formatCode="0" sourceLinked="0"/>
        <c:tickLblPos val="low"/>
        <c:crossAx val="164465664"/>
        <c:crossesAt val="0"/>
        <c:crossBetween val="midCat"/>
        <c:minorUnit val="1"/>
      </c:valAx>
      <c:valAx>
        <c:axId val="164465664"/>
        <c:scaling>
          <c:orientation val="minMax"/>
          <c:max val="0"/>
          <c:min val="-30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4463744"/>
        <c:crossesAt val="0"/>
        <c:crossBetween val="midCat"/>
        <c:minorUnit val="0.5"/>
      </c:valAx>
    </c:plotArea>
    <c:plotVisOnly val="1"/>
    <c:dispBlanksAs val="gap"/>
  </c:chart>
  <c:spPr>
    <a:solidFill>
      <a:schemeClr val="accent6"/>
    </a:solidFill>
    <a:ln>
      <a:solidFill>
        <a:schemeClr val="accent6">
          <a:lumMod val="50000"/>
        </a:schemeClr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xVal>
            <c:numRef>
              <c:f>'Nr30'!$E$7:$E$27</c:f>
              <c:numCache>
                <c:formatCode>0.0000</c:formatCode>
                <c:ptCount val="21"/>
                <c:pt idx="0">
                  <c:v>-8.987196820661973</c:v>
                </c:pt>
                <c:pt idx="1">
                  <c:v>-7.2983317745965506</c:v>
                </c:pt>
                <c:pt idx="2">
                  <c:v>-7.4669544870323437</c:v>
                </c:pt>
                <c:pt idx="5">
                  <c:v>-7.6009024595420822</c:v>
                </c:pt>
                <c:pt idx="6">
                  <c:v>-7.8240460108562919</c:v>
                </c:pt>
                <c:pt idx="7">
                  <c:v>-7.888584531993863</c:v>
                </c:pt>
                <c:pt idx="8">
                  <c:v>-8.5425109994005268</c:v>
                </c:pt>
                <c:pt idx="9">
                  <c:v>-9.0851772290221771</c:v>
                </c:pt>
                <c:pt idx="10">
                  <c:v>-9.2442419236518649</c:v>
                </c:pt>
                <c:pt idx="11">
                  <c:v>-9.4128646360876562</c:v>
                </c:pt>
                <c:pt idx="12">
                  <c:v>-9.9034875525361272</c:v>
                </c:pt>
                <c:pt idx="13">
                  <c:v>-10.066006482033902</c:v>
                </c:pt>
                <c:pt idx="14">
                  <c:v>-8.5942542375526987</c:v>
                </c:pt>
                <c:pt idx="15">
                  <c:v>-8.5171931914162382</c:v>
                </c:pt>
                <c:pt idx="16">
                  <c:v>-9.2973517489658128</c:v>
                </c:pt>
                <c:pt idx="17">
                  <c:v>-8.9226582995244019</c:v>
                </c:pt>
                <c:pt idx="18">
                  <c:v>-9.446062705497253</c:v>
                </c:pt>
                <c:pt idx="19">
                  <c:v>-10.126631103850338</c:v>
                </c:pt>
                <c:pt idx="20">
                  <c:v>-10.414313176302118</c:v>
                </c:pt>
              </c:numCache>
            </c:numRef>
          </c:xVal>
          <c:yVal>
            <c:numRef>
              <c:f>'Nr30'!$D$7:$D$27</c:f>
              <c:numCache>
                <c:formatCode>0.0000</c:formatCode>
                <c:ptCount val="21"/>
                <c:pt idx="0">
                  <c:v>-24.576117709186107</c:v>
                </c:pt>
                <c:pt idx="1">
                  <c:v>-23.824130028603225</c:v>
                </c:pt>
                <c:pt idx="2">
                  <c:v>-23.962280367084041</c:v>
                </c:pt>
                <c:pt idx="5">
                  <c:v>-24.160602265224441</c:v>
                </c:pt>
                <c:pt idx="6">
                  <c:v>-24.188001239412554</c:v>
                </c:pt>
                <c:pt idx="7">
                  <c:v>-24.602435017503478</c:v>
                </c:pt>
                <c:pt idx="8">
                  <c:v>-23.817938058355306</c:v>
                </c:pt>
                <c:pt idx="9">
                  <c:v>-24.363126529335915</c:v>
                </c:pt>
                <c:pt idx="10">
                  <c:v>-25.313281775162825</c:v>
                </c:pt>
                <c:pt idx="11">
                  <c:v>-25.693079136522414</c:v>
                </c:pt>
                <c:pt idx="12">
                  <c:v>-25.577136511534047</c:v>
                </c:pt>
                <c:pt idx="13">
                  <c:v>-26.693711016830317</c:v>
                </c:pt>
                <c:pt idx="14">
                  <c:v>-23.553947116017937</c:v>
                </c:pt>
                <c:pt idx="15">
                  <c:v>-26.545819622798756</c:v>
                </c:pt>
                <c:pt idx="16">
                  <c:v>-23.962776521894519</c:v>
                </c:pt>
                <c:pt idx="17">
                  <c:v>-24.784756574297433</c:v>
                </c:pt>
                <c:pt idx="18">
                  <c:v>-24.742463662107181</c:v>
                </c:pt>
                <c:pt idx="19">
                  <c:v>-24.850896376801977</c:v>
                </c:pt>
                <c:pt idx="20">
                  <c:v>-26.406028944378537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A00B-43B0-A579-3BA184140FBD}"/>
            </c:ext>
          </c:extLst>
        </c:ser>
        <c:axId val="163454976"/>
        <c:axId val="163456896"/>
      </c:scatterChart>
      <c:valAx>
        <c:axId val="163454976"/>
        <c:scaling>
          <c:orientation val="minMax"/>
          <c:min val="-14"/>
        </c:scaling>
        <c:axPos val="b"/>
        <c:majorGridlines/>
        <c:minorGridlines/>
        <c:numFmt formatCode="0" sourceLinked="0"/>
        <c:tickLblPos val="low"/>
        <c:crossAx val="163456896"/>
        <c:crossesAt val="0"/>
        <c:crossBetween val="midCat"/>
        <c:minorUnit val="1"/>
      </c:valAx>
      <c:valAx>
        <c:axId val="163456896"/>
        <c:scaling>
          <c:orientation val="minMax"/>
          <c:max val="0"/>
          <c:min val="-30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3454976"/>
        <c:crossesAt val="0"/>
        <c:crossBetween val="midCat"/>
        <c:minorUnit val="0.5"/>
      </c:valAx>
    </c:plotArea>
    <c:plotVisOnly val="1"/>
    <c:dispBlanksAs val="gap"/>
  </c:chart>
  <c:spPr>
    <a:solidFill>
      <a:schemeClr val="accent6"/>
    </a:solidFill>
    <a:ln>
      <a:solidFill>
        <a:schemeClr val="accent6">
          <a:lumMod val="50000"/>
        </a:schemeClr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autoTitleDeleted val="1"/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</c:marker>
          <c:xVal>
            <c:numRef>
              <c:f>'Nr31'!$E$7:$E$27</c:f>
              <c:numCache>
                <c:formatCode>0.0000</c:formatCode>
                <c:ptCount val="21"/>
                <c:pt idx="0">
                  <c:v>-8.2808044133520067</c:v>
                </c:pt>
                <c:pt idx="1">
                  <c:v>-7.3132203870903014</c:v>
                </c:pt>
                <c:pt idx="2">
                  <c:v>-7.5208597518685458</c:v>
                </c:pt>
                <c:pt idx="3">
                  <c:v>-7.1626475286109272</c:v>
                </c:pt>
                <c:pt idx="4">
                  <c:v>-8.7828963571492427</c:v>
                </c:pt>
                <c:pt idx="5">
                  <c:v>-7.3993230861437134</c:v>
                </c:pt>
                <c:pt idx="6">
                  <c:v>-8.1342009391601309</c:v>
                </c:pt>
                <c:pt idx="7">
                  <c:v>-7.1434776125032071</c:v>
                </c:pt>
                <c:pt idx="8">
                  <c:v>-9.3926619287701367</c:v>
                </c:pt>
                <c:pt idx="9">
                  <c:v>-9.5434848185047212</c:v>
                </c:pt>
                <c:pt idx="10">
                  <c:v>-8.8738681353549698</c:v>
                </c:pt>
                <c:pt idx="11">
                  <c:v>-9.7211659957421741</c:v>
                </c:pt>
                <c:pt idx="12">
                  <c:v>-9.9373891042118103</c:v>
                </c:pt>
                <c:pt idx="13">
                  <c:v>-10.077840939680906</c:v>
                </c:pt>
                <c:pt idx="14">
                  <c:v>-8.3446414262180877</c:v>
                </c:pt>
                <c:pt idx="15">
                  <c:v>-9.1590470775886317</c:v>
                </c:pt>
                <c:pt idx="16">
                  <c:v>-9.3926619287701367</c:v>
                </c:pt>
                <c:pt idx="17">
                  <c:v>-8.3190256261722055</c:v>
                </c:pt>
                <c:pt idx="18">
                  <c:v>-9.2103403719761818</c:v>
                </c:pt>
                <c:pt idx="19">
                  <c:v>-9.7550675474178554</c:v>
                </c:pt>
                <c:pt idx="20">
                  <c:v>-9.8546973883666968</c:v>
                </c:pt>
              </c:numCache>
            </c:numRef>
          </c:xVal>
          <c:yVal>
            <c:numRef>
              <c:f>'Nr31'!$D$7:$D$27</c:f>
              <c:numCache>
                <c:formatCode>0.0000</c:formatCode>
                <c:ptCount val="21"/>
                <c:pt idx="0">
                  <c:v>-23.517245749167511</c:v>
                </c:pt>
                <c:pt idx="1">
                  <c:v>-22.453836008829779</c:v>
                </c:pt>
                <c:pt idx="2">
                  <c:v>-23.787926979939265</c:v>
                </c:pt>
                <c:pt idx="3">
                  <c:v>-23.256145990997286</c:v>
                </c:pt>
                <c:pt idx="4">
                  <c:v>-22.215585372146343</c:v>
                </c:pt>
                <c:pt idx="5">
                  <c:v>-22.63817572977997</c:v>
                </c:pt>
                <c:pt idx="6">
                  <c:v>-23.030072373588023</c:v>
                </c:pt>
                <c:pt idx="7">
                  <c:v>-21.613391732100286</c:v>
                </c:pt>
                <c:pt idx="8">
                  <c:v>-22.450335830247568</c:v>
                </c:pt>
                <c:pt idx="9">
                  <c:v>-26.309036678391227</c:v>
                </c:pt>
                <c:pt idx="10">
                  <c:v>-23.902294801452562</c:v>
                </c:pt>
                <c:pt idx="11">
                  <c:v>-24.01910270295074</c:v>
                </c:pt>
                <c:pt idx="12">
                  <c:v>-26.575665341645173</c:v>
                </c:pt>
                <c:pt idx="13">
                  <c:v>-26.862787346874253</c:v>
                </c:pt>
                <c:pt idx="14">
                  <c:v>-23.238045491771636</c:v>
                </c:pt>
                <c:pt idx="15">
                  <c:v>-24.356842378852523</c:v>
                </c:pt>
                <c:pt idx="16">
                  <c:v>-25.56014185309435</c:v>
                </c:pt>
                <c:pt idx="17">
                  <c:v>-23.436164080361554</c:v>
                </c:pt>
                <c:pt idx="18">
                  <c:v>-23.768946352390461</c:v>
                </c:pt>
                <c:pt idx="19">
                  <c:v>-24.776788404648258</c:v>
                </c:pt>
                <c:pt idx="20">
                  <c:v>-27.00386594513415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F567-4FE5-9685-A2942877F3B1}"/>
            </c:ext>
          </c:extLst>
        </c:ser>
        <c:axId val="162958336"/>
        <c:axId val="162968320"/>
      </c:scatterChart>
      <c:valAx>
        <c:axId val="162958336"/>
        <c:scaling>
          <c:orientation val="minMax"/>
          <c:min val="-14"/>
        </c:scaling>
        <c:axPos val="b"/>
        <c:majorGridlines/>
        <c:minorGridlines/>
        <c:numFmt formatCode="0" sourceLinked="0"/>
        <c:tickLblPos val="low"/>
        <c:crossAx val="162968320"/>
        <c:crossesAt val="0"/>
        <c:crossBetween val="midCat"/>
        <c:minorUnit val="1"/>
      </c:valAx>
      <c:valAx>
        <c:axId val="162968320"/>
        <c:scaling>
          <c:orientation val="minMax"/>
          <c:min val="-30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2958336"/>
        <c:crossesAt val="0"/>
        <c:crossBetween val="midCat"/>
        <c:minorUnit val="0.5"/>
      </c:valAx>
    </c:plotArea>
    <c:plotVisOnly val="1"/>
    <c:dispBlanksAs val="gap"/>
  </c:chart>
  <c:spPr>
    <a:solidFill>
      <a:schemeClr val="tx2">
        <a:lumMod val="20000"/>
        <a:lumOff val="80000"/>
      </a:schemeClr>
    </a:solidFill>
    <a:ln>
      <a:solidFill>
        <a:schemeClr val="accent1"/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'Nr32'!$E$7:$E$27</c:f>
              <c:numCache>
                <c:formatCode>0.0000</c:formatCode>
                <c:ptCount val="21"/>
                <c:pt idx="0">
                  <c:v>-9.9034875525361272</c:v>
                </c:pt>
                <c:pt idx="1">
                  <c:v>-8.987196820661973</c:v>
                </c:pt>
                <c:pt idx="2">
                  <c:v>-9.0420050571569686</c:v>
                </c:pt>
                <c:pt idx="3">
                  <c:v>-9.2973517489658128</c:v>
                </c:pt>
                <c:pt idx="4">
                  <c:v>-9.5911128674939761</c:v>
                </c:pt>
                <c:pt idx="5">
                  <c:v>-9.2973517489658128</c:v>
                </c:pt>
                <c:pt idx="6">
                  <c:v>-9.6158054800843473</c:v>
                </c:pt>
                <c:pt idx="7">
                  <c:v>-9.2103403719761818</c:v>
                </c:pt>
                <c:pt idx="8">
                  <c:v>-9.9724804240230789</c:v>
                </c:pt>
                <c:pt idx="9">
                  <c:v>-10.630536284771756</c:v>
                </c:pt>
                <c:pt idx="10">
                  <c:v>-10.739735576736747</c:v>
                </c:pt>
                <c:pt idx="11">
                  <c:v>-10.532096211958502</c:v>
                </c:pt>
                <c:pt idx="12">
                  <c:v>-11.107460356862063</c:v>
                </c:pt>
                <c:pt idx="13">
                  <c:v>-11.35877478514297</c:v>
                </c:pt>
                <c:pt idx="14">
                  <c:v>-10.459775550378875</c:v>
                </c:pt>
                <c:pt idx="15">
                  <c:v>-10.404262840448617</c:v>
                </c:pt>
                <c:pt idx="16">
                  <c:v>-11.002099841204238</c:v>
                </c:pt>
                <c:pt idx="17">
                  <c:v>-10.209107325674577</c:v>
                </c:pt>
                <c:pt idx="18">
                  <c:v>-10.46560647068967</c:v>
                </c:pt>
                <c:pt idx="19">
                  <c:v>-11.002099841204238</c:v>
                </c:pt>
                <c:pt idx="20">
                  <c:v>-11.636978113640208</c:v>
                </c:pt>
              </c:numCache>
            </c:numRef>
          </c:xVal>
          <c:yVal>
            <c:numRef>
              <c:f>'Nr32'!$D$7:$D$27</c:f>
              <c:numCache>
                <c:formatCode>0.0000</c:formatCode>
                <c:ptCount val="21"/>
                <c:pt idx="0">
                  <c:v>-25.135733497121528</c:v>
                </c:pt>
                <c:pt idx="1">
                  <c:v>-24.160602265224441</c:v>
                </c:pt>
                <c:pt idx="2">
                  <c:v>-26.719120732355684</c:v>
                </c:pt>
                <c:pt idx="3">
                  <c:v>-25.42519969136681</c:v>
                </c:pt>
                <c:pt idx="4">
                  <c:v>-25.498106462174899</c:v>
                </c:pt>
                <c:pt idx="5">
                  <c:v>-25.615889497831279</c:v>
                </c:pt>
                <c:pt idx="6">
                  <c:v>-25.574295600532444</c:v>
                </c:pt>
                <c:pt idx="7">
                  <c:v>-24.314752945051698</c:v>
                </c:pt>
                <c:pt idx="8">
                  <c:v>-25.034333382679797</c:v>
                </c:pt>
                <c:pt idx="9">
                  <c:v>-25.652257142002156</c:v>
                </c:pt>
                <c:pt idx="10">
                  <c:v>-27.210401760048708</c:v>
                </c:pt>
                <c:pt idx="11">
                  <c:v>-26.791691425190521</c:v>
                </c:pt>
                <c:pt idx="12">
                  <c:v>-26.575665341645177</c:v>
                </c:pt>
                <c:pt idx="13">
                  <c:v>-27.504641233046645</c:v>
                </c:pt>
                <c:pt idx="14">
                  <c:v>-25.681244678875409</c:v>
                </c:pt>
                <c:pt idx="15">
                  <c:v>-28.750220038205025</c:v>
                </c:pt>
                <c:pt idx="16">
                  <c:v>-26.035249394258262</c:v>
                </c:pt>
                <c:pt idx="17">
                  <c:v>-25.510426946562937</c:v>
                </c:pt>
                <c:pt idx="18">
                  <c:v>-26.617338038045744</c:v>
                </c:pt>
                <c:pt idx="19">
                  <c:v>-26.043537615118364</c:v>
                </c:pt>
                <c:pt idx="20">
                  <c:v>-26.65022590489057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734C-46BB-BEA1-4E34A27D1849}"/>
            </c:ext>
          </c:extLst>
        </c:ser>
        <c:axId val="163501184"/>
        <c:axId val="163503104"/>
      </c:scatterChart>
      <c:valAx>
        <c:axId val="163501184"/>
        <c:scaling>
          <c:orientation val="minMax"/>
          <c:max val="0"/>
          <c:min val="-14"/>
        </c:scaling>
        <c:axPos val="b"/>
        <c:majorGridlines/>
        <c:minorGridlines/>
        <c:numFmt formatCode="0" sourceLinked="0"/>
        <c:tickLblPos val="low"/>
        <c:crossAx val="163503104"/>
        <c:crossesAt val="0"/>
        <c:crossBetween val="midCat"/>
        <c:minorUnit val="1"/>
      </c:valAx>
      <c:valAx>
        <c:axId val="163503104"/>
        <c:scaling>
          <c:orientation val="minMax"/>
          <c:max val="0"/>
          <c:min val="-30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3501184"/>
        <c:crossesAt val="0"/>
        <c:crossBetween val="midCat"/>
        <c:minorUnit val="0.5"/>
      </c:valAx>
    </c:plotArea>
    <c:plotVisOnly val="1"/>
    <c:dispBlanksAs val="gap"/>
  </c:chart>
  <c:spPr>
    <a:solidFill>
      <a:schemeClr val="accent6"/>
    </a:solidFill>
    <a:ln>
      <a:solidFill>
        <a:schemeClr val="accent6">
          <a:lumMod val="50000"/>
        </a:schemeClr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autoTitleDeleted val="1"/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'Nr37'!$E$10:$E$27</c:f>
              <c:numCache>
                <c:formatCode>0.0000</c:formatCode>
                <c:ptCount val="18"/>
                <c:pt idx="0">
                  <c:v>-6.1269025180030861</c:v>
                </c:pt>
                <c:pt idx="1">
                  <c:v>-5.9914645471079817</c:v>
                </c:pt>
                <c:pt idx="2">
                  <c:v>-5.8961543673036569</c:v>
                </c:pt>
                <c:pt idx="3">
                  <c:v>-6.0137101560553017</c:v>
                </c:pt>
                <c:pt idx="6">
                  <c:v>-7.5681126367190918</c:v>
                </c:pt>
                <c:pt idx="7">
                  <c:v>-7.9201898714091943</c:v>
                </c:pt>
                <c:pt idx="8">
                  <c:v>-6.8094193782612749</c:v>
                </c:pt>
                <c:pt idx="9">
                  <c:v>-6.7422408405045635</c:v>
                </c:pt>
                <c:pt idx="10">
                  <c:v>-6.813961399695776</c:v>
                </c:pt>
                <c:pt idx="11">
                  <c:v>-5.9269260259704106</c:v>
                </c:pt>
                <c:pt idx="12">
                  <c:v>-6.0715072547815216</c:v>
                </c:pt>
                <c:pt idx="13">
                  <c:v>-6.1957863441816041</c:v>
                </c:pt>
                <c:pt idx="14">
                  <c:v>-5.8091429903140277</c:v>
                </c:pt>
                <c:pt idx="15">
                  <c:v>-6.7230753941200563</c:v>
                </c:pt>
                <c:pt idx="16">
                  <c:v>-7.55529194829003</c:v>
                </c:pt>
                <c:pt idx="17">
                  <c:v>-8.4371504837427</c:v>
                </c:pt>
              </c:numCache>
            </c:numRef>
          </c:xVal>
          <c:yVal>
            <c:numRef>
              <c:f>'Nr37'!$D$10:$D$27</c:f>
              <c:numCache>
                <c:formatCode>0.0000</c:formatCode>
                <c:ptCount val="18"/>
                <c:pt idx="0">
                  <c:v>-22.599366454608216</c:v>
                </c:pt>
                <c:pt idx="1">
                  <c:v>-22.890139719629673</c:v>
                </c:pt>
                <c:pt idx="2">
                  <c:v>-23.244311533350285</c:v>
                </c:pt>
                <c:pt idx="3">
                  <c:v>-23.072859648793234</c:v>
                </c:pt>
                <c:pt idx="6">
                  <c:v>-22.564587373122482</c:v>
                </c:pt>
                <c:pt idx="7">
                  <c:v>-23.094078291107831</c:v>
                </c:pt>
                <c:pt idx="8">
                  <c:v>-21.794479151426405</c:v>
                </c:pt>
                <c:pt idx="9">
                  <c:v>-24.692934094211395</c:v>
                </c:pt>
                <c:pt idx="10">
                  <c:v>-24.305968115495965</c:v>
                </c:pt>
                <c:pt idx="11">
                  <c:v>-21.156689259580254</c:v>
                </c:pt>
                <c:pt idx="12">
                  <c:v>-23.35944556083507</c:v>
                </c:pt>
                <c:pt idx="13">
                  <c:v>-23.050707707536532</c:v>
                </c:pt>
                <c:pt idx="14">
                  <c:v>-21.645443572265918</c:v>
                </c:pt>
                <c:pt idx="15">
                  <c:v>-21.243634944591818</c:v>
                </c:pt>
                <c:pt idx="16">
                  <c:v>-21.993100789340428</c:v>
                </c:pt>
                <c:pt idx="17">
                  <c:v>-22.98285265599760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92BD-4E8B-942E-0B55A872E96A}"/>
            </c:ext>
          </c:extLst>
        </c:ser>
        <c:axId val="163587584"/>
        <c:axId val="163589504"/>
      </c:scatterChart>
      <c:valAx>
        <c:axId val="163587584"/>
        <c:scaling>
          <c:orientation val="minMax"/>
          <c:min val="-14"/>
        </c:scaling>
        <c:axPos val="b"/>
        <c:majorGridlines/>
        <c:minorGridlines/>
        <c:numFmt formatCode="0" sourceLinked="0"/>
        <c:tickLblPos val="low"/>
        <c:crossAx val="163589504"/>
        <c:crossesAt val="0"/>
        <c:crossBetween val="midCat"/>
        <c:minorUnit val="1"/>
      </c:valAx>
      <c:valAx>
        <c:axId val="163589504"/>
        <c:scaling>
          <c:orientation val="minMax"/>
          <c:max val="0"/>
          <c:min val="-30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3587584"/>
        <c:crossesAt val="0"/>
        <c:crossBetween val="midCat"/>
        <c:minorUnit val="0.5"/>
      </c:valAx>
    </c:plotArea>
    <c:plotVisOnly val="1"/>
    <c:dispBlanksAs val="gap"/>
  </c:chart>
  <c:spPr>
    <a:solidFill>
      <a:schemeClr val="accent6"/>
    </a:solidFill>
    <a:ln>
      <a:solidFill>
        <a:schemeClr val="accent6">
          <a:lumMod val="50000"/>
        </a:schemeClr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'Nr38'!$E$10:$E$27</c:f>
              <c:numCache>
                <c:formatCode>0.0000</c:formatCode>
                <c:ptCount val="18"/>
                <c:pt idx="0">
                  <c:v>-6.7254337221881819</c:v>
                </c:pt>
                <c:pt idx="1">
                  <c:v>-7.0318079276521157</c:v>
                </c:pt>
                <c:pt idx="2">
                  <c:v>-7.3993230861437134</c:v>
                </c:pt>
                <c:pt idx="3">
                  <c:v>-7.8666056252750884</c:v>
                </c:pt>
                <c:pt idx="4">
                  <c:v>-7.0742034866198011</c:v>
                </c:pt>
                <c:pt idx="5">
                  <c:v>-8.5006638894650273</c:v>
                </c:pt>
                <c:pt idx="6">
                  <c:v>-8.8160485644661435</c:v>
                </c:pt>
                <c:pt idx="7">
                  <c:v>-9.0561896921489247</c:v>
                </c:pt>
                <c:pt idx="8">
                  <c:v>-7.7595074897187208</c:v>
                </c:pt>
                <c:pt idx="9">
                  <c:v>-8.8979656869340307</c:v>
                </c:pt>
                <c:pt idx="10">
                  <c:v>-9.0866488996336336</c:v>
                </c:pt>
                <c:pt idx="11">
                  <c:v>-7.6313616670267912</c:v>
                </c:pt>
                <c:pt idx="12">
                  <c:v>-9.1590470775886317</c:v>
                </c:pt>
                <c:pt idx="13">
                  <c:v>-9.6158054800843473</c:v>
                </c:pt>
                <c:pt idx="14">
                  <c:v>-8.1945060097657656</c:v>
                </c:pt>
                <c:pt idx="15">
                  <c:v>-9.1615502078067514</c:v>
                </c:pt>
                <c:pt idx="16">
                  <c:v>-9.7183920688594476</c:v>
                </c:pt>
                <c:pt idx="17">
                  <c:v>-10.097881690564352</c:v>
                </c:pt>
              </c:numCache>
            </c:numRef>
          </c:xVal>
          <c:yVal>
            <c:numRef>
              <c:f>'Nr38'!$D$10:$D$27</c:f>
              <c:numCache>
                <c:formatCode>0.0000</c:formatCode>
                <c:ptCount val="18"/>
                <c:pt idx="0">
                  <c:v>-23.94929317155723</c:v>
                </c:pt>
                <c:pt idx="1">
                  <c:v>-22.890139719629669</c:v>
                </c:pt>
                <c:pt idx="2">
                  <c:v>-23.161196626639779</c:v>
                </c:pt>
                <c:pt idx="3">
                  <c:v>-23.362364875806531</c:v>
                </c:pt>
                <c:pt idx="4">
                  <c:v>-21.682864104915051</c:v>
                </c:pt>
                <c:pt idx="5">
                  <c:v>-22.544231916014695</c:v>
                </c:pt>
                <c:pt idx="6">
                  <c:v>-24.758439265980062</c:v>
                </c:pt>
                <c:pt idx="7">
                  <c:v>-24.671427888990429</c:v>
                </c:pt>
                <c:pt idx="8">
                  <c:v>-22.664557040145429</c:v>
                </c:pt>
                <c:pt idx="9">
                  <c:v>-23.362520191485959</c:v>
                </c:pt>
                <c:pt idx="10">
                  <c:v>-25.551613616222472</c:v>
                </c:pt>
                <c:pt idx="11">
                  <c:v>-22.596012297727146</c:v>
                </c:pt>
                <c:pt idx="12">
                  <c:v>-23.303218031261309</c:v>
                </c:pt>
                <c:pt idx="13">
                  <c:v>-24.99482804404429</c:v>
                </c:pt>
                <c:pt idx="14">
                  <c:v>-23.169734283569433</c:v>
                </c:pt>
                <c:pt idx="15">
                  <c:v>-23.594963833545332</c:v>
                </c:pt>
                <c:pt idx="16">
                  <c:v>-24.711506112557842</c:v>
                </c:pt>
                <c:pt idx="17">
                  <c:v>-25.76417505820614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0F43-443E-825C-9179CACD9E5E}"/>
            </c:ext>
          </c:extLst>
        </c:ser>
        <c:axId val="163621504"/>
        <c:axId val="163644160"/>
      </c:scatterChart>
      <c:valAx>
        <c:axId val="163621504"/>
        <c:scaling>
          <c:orientation val="minMax"/>
          <c:min val="-14"/>
        </c:scaling>
        <c:axPos val="b"/>
        <c:majorGridlines/>
        <c:minorGridlines/>
        <c:numFmt formatCode="0" sourceLinked="0"/>
        <c:tickLblPos val="low"/>
        <c:crossAx val="163644160"/>
        <c:crossesAt val="0"/>
        <c:crossBetween val="midCat"/>
        <c:minorUnit val="1"/>
      </c:valAx>
      <c:valAx>
        <c:axId val="163644160"/>
        <c:scaling>
          <c:orientation val="minMax"/>
          <c:min val="-30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3621504"/>
        <c:crossesAt val="0"/>
        <c:crossBetween val="midCat"/>
        <c:minorUnit val="0.5"/>
      </c:valAx>
    </c:plotArea>
    <c:plotVisOnly val="1"/>
    <c:dispBlanksAs val="gap"/>
  </c:chart>
  <c:spPr>
    <a:solidFill>
      <a:schemeClr val="accent6"/>
    </a:solidFill>
    <a:ln>
      <a:solidFill>
        <a:schemeClr val="accent6">
          <a:lumMod val="50000"/>
        </a:schemeClr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autoTitleDeleted val="1"/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xVal>
            <c:numRef>
              <c:f>'Nr2'!$E$9:$E$27</c:f>
              <c:numCache>
                <c:formatCode>0.0000</c:formatCode>
                <c:ptCount val="19"/>
                <c:pt idx="0">
                  <c:v>-8.4143358059765294</c:v>
                </c:pt>
                <c:pt idx="1">
                  <c:v>-8.1630213776956229</c:v>
                </c:pt>
                <c:pt idx="2">
                  <c:v>-9.2103403719761818</c:v>
                </c:pt>
                <c:pt idx="3">
                  <c:v>-8.740336742730447</c:v>
                </c:pt>
                <c:pt idx="4">
                  <c:v>-9.7493368727088701</c:v>
                </c:pt>
                <c:pt idx="5">
                  <c:v>-8.5171931914162382</c:v>
                </c:pt>
                <c:pt idx="6">
                  <c:v>-10.169190718269133</c:v>
                </c:pt>
                <c:pt idx="7">
                  <c:v>-10.414313176302118</c:v>
                </c:pt>
                <c:pt idx="8">
                  <c:v>-9.1615502078067514</c:v>
                </c:pt>
                <c:pt idx="9">
                  <c:v>-8.2808044133520067</c:v>
                </c:pt>
                <c:pt idx="10">
                  <c:v>-9.2616336663637338</c:v>
                </c:pt>
                <c:pt idx="11">
                  <c:v>-9.3157008876340086</c:v>
                </c:pt>
                <c:pt idx="12">
                  <c:v>-8.7508080425977433</c:v>
                </c:pt>
                <c:pt idx="13">
                  <c:v>-9.0478214424784085</c:v>
                </c:pt>
                <c:pt idx="14">
                  <c:v>-9.3400694786509675</c:v>
                </c:pt>
                <c:pt idx="15">
                  <c:v>-8.8538321085945491</c:v>
                </c:pt>
                <c:pt idx="16">
                  <c:v>-9.4376592947008735</c:v>
                </c:pt>
                <c:pt idx="17">
                  <c:v>-9.4782198171317837</c:v>
                </c:pt>
                <c:pt idx="18">
                  <c:v>-9.4980224444279635</c:v>
                </c:pt>
              </c:numCache>
            </c:numRef>
          </c:xVal>
          <c:yVal>
            <c:numRef>
              <c:f>'Nr2'!$D$9:$D$27</c:f>
              <c:numCache>
                <c:formatCode>0.0000</c:formatCode>
                <c:ptCount val="19"/>
                <c:pt idx="0">
                  <c:v>-25.540465736014038</c:v>
                </c:pt>
                <c:pt idx="1">
                  <c:v>-24.560202253880206</c:v>
                </c:pt>
                <c:pt idx="2">
                  <c:v>-23.427633590477821</c:v>
                </c:pt>
                <c:pt idx="3">
                  <c:v>-24.671427888990429</c:v>
                </c:pt>
                <c:pt idx="4">
                  <c:v>-24.171471937461344</c:v>
                </c:pt>
                <c:pt idx="5">
                  <c:v>-22.867833962115373</c:v>
                </c:pt>
                <c:pt idx="6">
                  <c:v>-23.925358306976143</c:v>
                </c:pt>
                <c:pt idx="7">
                  <c:v>-26.645508915012439</c:v>
                </c:pt>
                <c:pt idx="8">
                  <c:v>-23.80920437838655</c:v>
                </c:pt>
                <c:pt idx="9">
                  <c:v>-23.401667344126491</c:v>
                </c:pt>
                <c:pt idx="10">
                  <c:v>-23.967698599099947</c:v>
                </c:pt>
                <c:pt idx="11">
                  <c:v>-27.099176124938481</c:v>
                </c:pt>
                <c:pt idx="12">
                  <c:v>-24.290060332461326</c:v>
                </c:pt>
                <c:pt idx="13">
                  <c:v>-25.536805723362367</c:v>
                </c:pt>
                <c:pt idx="14">
                  <c:v>-25.253020541163057</c:v>
                </c:pt>
                <c:pt idx="15">
                  <c:v>-24.507124837699152</c:v>
                </c:pt>
                <c:pt idx="16">
                  <c:v>-24.591824838391464</c:v>
                </c:pt>
                <c:pt idx="17">
                  <c:v>-27.361778512993236</c:v>
                </c:pt>
                <c:pt idx="18">
                  <c:v>-28.3031489292644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BB6E-4BB0-A890-DCFF6F567FBF}"/>
            </c:ext>
          </c:extLst>
        </c:ser>
        <c:axId val="163328768"/>
        <c:axId val="163330688"/>
      </c:scatterChart>
      <c:valAx>
        <c:axId val="163328768"/>
        <c:scaling>
          <c:orientation val="minMax"/>
          <c:min val="-14"/>
        </c:scaling>
        <c:axPos val="b"/>
        <c:majorGridlines/>
        <c:minorGridlines/>
        <c:numFmt formatCode="0" sourceLinked="0"/>
        <c:tickLblPos val="low"/>
        <c:crossAx val="163330688"/>
        <c:crossesAt val="0"/>
        <c:crossBetween val="midCat"/>
        <c:minorUnit val="1"/>
      </c:valAx>
      <c:valAx>
        <c:axId val="163330688"/>
        <c:scaling>
          <c:orientation val="minMax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3328768"/>
        <c:crossesAt val="0"/>
        <c:crossBetween val="midCat"/>
        <c:minorUnit val="0.5"/>
      </c:valAx>
    </c:plotArea>
    <c:plotVisOnly val="1"/>
    <c:dispBlanksAs val="gap"/>
  </c:chart>
  <c:spPr>
    <a:solidFill>
      <a:schemeClr val="accent6"/>
    </a:solidFill>
    <a:ln>
      <a:solidFill>
        <a:schemeClr val="accent6">
          <a:lumMod val="50000"/>
        </a:schemeClr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'Nr41'!$E$8:$E$27</c:f>
              <c:numCache>
                <c:formatCode>0.0000</c:formatCode>
                <c:ptCount val="20"/>
                <c:pt idx="0">
                  <c:v>-8.2940496401020276</c:v>
                </c:pt>
                <c:pt idx="7">
                  <c:v>-8.3488578765970232</c:v>
                </c:pt>
                <c:pt idx="8">
                  <c:v>-8.5951547328859501</c:v>
                </c:pt>
                <c:pt idx="9">
                  <c:v>-8.6699559459686473</c:v>
                </c:pt>
                <c:pt idx="10">
                  <c:v>-8.5597528058350338</c:v>
                </c:pt>
                <c:pt idx="11">
                  <c:v>-8.5861860629031881</c:v>
                </c:pt>
                <c:pt idx="12">
                  <c:v>-8.6281247521235187</c:v>
                </c:pt>
                <c:pt idx="13">
                  <c:v>-8.3876279870615935</c:v>
                </c:pt>
                <c:pt idx="14">
                  <c:v>-8.2070382631123948</c:v>
                </c:pt>
                <c:pt idx="15">
                  <c:v>-8.407591681501156</c:v>
                </c:pt>
                <c:pt idx="16">
                  <c:v>-8.1479311319720331</c:v>
                </c:pt>
                <c:pt idx="17">
                  <c:v>-8.1724221519803297</c:v>
                </c:pt>
                <c:pt idx="18">
                  <c:v>-8.4287245434286291</c:v>
                </c:pt>
                <c:pt idx="19">
                  <c:v>-8.5879733734772845</c:v>
                </c:pt>
              </c:numCache>
            </c:numRef>
          </c:xVal>
          <c:yVal>
            <c:numRef>
              <c:f>'Nr41'!$D$8:$D$27</c:f>
              <c:numCache>
                <c:formatCode>0.0000</c:formatCode>
                <c:ptCount val="20"/>
                <c:pt idx="0">
                  <c:v>-24.566067373332604</c:v>
                </c:pt>
                <c:pt idx="7">
                  <c:v>-25.364575069550376</c:v>
                </c:pt>
                <c:pt idx="8">
                  <c:v>-24.820959622961393</c:v>
                </c:pt>
                <c:pt idx="9">
                  <c:v>-25.536425326477037</c:v>
                </c:pt>
                <c:pt idx="10">
                  <c:v>-25.40539706407063</c:v>
                </c:pt>
                <c:pt idx="11">
                  <c:v>-27.422963202032378</c:v>
                </c:pt>
                <c:pt idx="12">
                  <c:v>-26.671732110111545</c:v>
                </c:pt>
                <c:pt idx="13">
                  <c:v>-24.629463689891399</c:v>
                </c:pt>
                <c:pt idx="14">
                  <c:v>-25.434688138309152</c:v>
                </c:pt>
                <c:pt idx="15">
                  <c:v>-24.744793130044176</c:v>
                </c:pt>
                <c:pt idx="16">
                  <c:v>-24.32228121147249</c:v>
                </c:pt>
                <c:pt idx="17">
                  <c:v>-26.791691425190521</c:v>
                </c:pt>
                <c:pt idx="18">
                  <c:v>-24.358182502979034</c:v>
                </c:pt>
                <c:pt idx="19">
                  <c:v>-25.23768331769575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B256-42BD-A7DD-2FDD69206A40}"/>
            </c:ext>
          </c:extLst>
        </c:ser>
        <c:axId val="163725312"/>
        <c:axId val="163727232"/>
      </c:scatterChart>
      <c:valAx>
        <c:axId val="163725312"/>
        <c:scaling>
          <c:orientation val="minMax"/>
          <c:max val="0"/>
          <c:min val="-14"/>
        </c:scaling>
        <c:axPos val="b"/>
        <c:majorGridlines/>
        <c:minorGridlines/>
        <c:numFmt formatCode="0" sourceLinked="0"/>
        <c:tickLblPos val="low"/>
        <c:crossAx val="163727232"/>
        <c:crossesAt val="0"/>
        <c:crossBetween val="midCat"/>
        <c:minorUnit val="1"/>
      </c:valAx>
      <c:valAx>
        <c:axId val="163727232"/>
        <c:scaling>
          <c:orientation val="minMax"/>
          <c:max val="0"/>
          <c:min val="-30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3725312"/>
        <c:crossesAt val="0"/>
        <c:crossBetween val="midCat"/>
        <c:minorUnit val="0.5"/>
      </c:valAx>
    </c:plotArea>
    <c:plotVisOnly val="1"/>
    <c:dispBlanksAs val="gap"/>
  </c:chart>
  <c:spPr>
    <a:solidFill>
      <a:schemeClr val="accent6"/>
    </a:solidFill>
    <a:ln>
      <a:solidFill>
        <a:schemeClr val="accent6">
          <a:lumMod val="50000"/>
        </a:schemeClr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'Nr43'!$E$8:$E$27</c:f>
              <c:numCache>
                <c:formatCode>0.0000</c:formatCode>
                <c:ptCount val="20"/>
                <c:pt idx="0">
                  <c:v>-7.4382168772649866</c:v>
                </c:pt>
                <c:pt idx="1">
                  <c:v>-7.6009024595420822</c:v>
                </c:pt>
                <c:pt idx="2">
                  <c:v>-7.3938882901577561</c:v>
                </c:pt>
                <c:pt idx="3">
                  <c:v>-7.1954373514339176</c:v>
                </c:pt>
                <c:pt idx="4">
                  <c:v>-7.3993230861437134</c:v>
                </c:pt>
                <c:pt idx="5">
                  <c:v>-7.5055922797377574</c:v>
                </c:pt>
                <c:pt idx="6">
                  <c:v>-7.3993230861437134</c:v>
                </c:pt>
                <c:pt idx="7">
                  <c:v>-7.9110573878459221</c:v>
                </c:pt>
                <c:pt idx="8">
                  <c:v>-8.6318560997363765</c:v>
                </c:pt>
                <c:pt idx="9">
                  <c:v>-8.7720854410450269</c:v>
                </c:pt>
                <c:pt idx="10">
                  <c:v>-8.5088943886015418</c:v>
                </c:pt>
                <c:pt idx="11">
                  <c:v>-8.6133370519691397</c:v>
                </c:pt>
                <c:pt idx="12">
                  <c:v>-8.4060991439106498</c:v>
                </c:pt>
                <c:pt idx="13">
                  <c:v>-7.7602890450535416</c:v>
                </c:pt>
                <c:pt idx="14">
                  <c:v>-7.810622990524152</c:v>
                </c:pt>
                <c:pt idx="17">
                  <c:v>-8.0219889485532025</c:v>
                </c:pt>
                <c:pt idx="18">
                  <c:v>-8.6728728172637712</c:v>
                </c:pt>
                <c:pt idx="19">
                  <c:v>-8.987196820661973</c:v>
                </c:pt>
              </c:numCache>
            </c:numRef>
          </c:xVal>
          <c:yVal>
            <c:numRef>
              <c:f>'Nr43'!$D$8:$D$27</c:f>
              <c:numCache>
                <c:formatCode>0.0000</c:formatCode>
                <c:ptCount val="20"/>
                <c:pt idx="0">
                  <c:v>-22.843300775591501</c:v>
                </c:pt>
                <c:pt idx="1">
                  <c:v>-24.135123179923454</c:v>
                </c:pt>
                <c:pt idx="2">
                  <c:v>-23.963681909009331</c:v>
                </c:pt>
                <c:pt idx="3">
                  <c:v>-23.742714637117718</c:v>
                </c:pt>
                <c:pt idx="4">
                  <c:v>-23.836106219649942</c:v>
                </c:pt>
                <c:pt idx="5">
                  <c:v>-24.671427888990429</c:v>
                </c:pt>
                <c:pt idx="6">
                  <c:v>-23.699567305961466</c:v>
                </c:pt>
                <c:pt idx="7">
                  <c:v>-23.509636698700788</c:v>
                </c:pt>
                <c:pt idx="8">
                  <c:v>-23.527559008734201</c:v>
                </c:pt>
                <c:pt idx="9">
                  <c:v>-24.976809538541612</c:v>
                </c:pt>
                <c:pt idx="10">
                  <c:v>-24.558099203683426</c:v>
                </c:pt>
                <c:pt idx="11">
                  <c:v>-26.03666884091249</c:v>
                </c:pt>
                <c:pt idx="12">
                  <c:v>-24.974920567468853</c:v>
                </c:pt>
                <c:pt idx="13">
                  <c:v>-23.202073399172154</c:v>
                </c:pt>
                <c:pt idx="14">
                  <c:v>-26.201611991844747</c:v>
                </c:pt>
                <c:pt idx="17">
                  <c:v>-23.245912814717258</c:v>
                </c:pt>
                <c:pt idx="18">
                  <c:v>-23.458212217583316</c:v>
                </c:pt>
                <c:pt idx="19">
                  <c:v>-24.87635600041329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DA11-4A70-AFDB-1DB361F76AF6}"/>
            </c:ext>
          </c:extLst>
        </c:ser>
        <c:axId val="163779712"/>
        <c:axId val="163781632"/>
      </c:scatterChart>
      <c:valAx>
        <c:axId val="163779712"/>
        <c:scaling>
          <c:orientation val="minMax"/>
          <c:min val="-14"/>
        </c:scaling>
        <c:axPos val="b"/>
        <c:majorGridlines/>
        <c:minorGridlines/>
        <c:numFmt formatCode="0" sourceLinked="0"/>
        <c:tickLblPos val="low"/>
        <c:crossAx val="163781632"/>
        <c:crossesAt val="0"/>
        <c:crossBetween val="midCat"/>
        <c:minorUnit val="1"/>
      </c:valAx>
      <c:valAx>
        <c:axId val="163781632"/>
        <c:scaling>
          <c:orientation val="minMax"/>
          <c:max val="0"/>
          <c:min val="-30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3779712"/>
        <c:crossesAt val="0"/>
        <c:crossBetween val="midCat"/>
        <c:minorUnit val="0.5"/>
      </c:valAx>
    </c:plotArea>
    <c:plotVisOnly val="1"/>
    <c:dispBlanksAs val="gap"/>
  </c:chart>
  <c:spPr>
    <a:solidFill>
      <a:schemeClr val="accent6"/>
    </a:solidFill>
    <a:ln>
      <a:solidFill>
        <a:schemeClr val="accent6">
          <a:lumMod val="50000"/>
        </a:schemeClr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'Nr45'!$E$8:$E$27</c:f>
              <c:numCache>
                <c:formatCode>0.0000</c:formatCode>
                <c:ptCount val="20"/>
                <c:pt idx="0">
                  <c:v>-8.8858443264016849</c:v>
                </c:pt>
                <c:pt idx="1">
                  <c:v>-8.9226582995244019</c:v>
                </c:pt>
                <c:pt idx="2">
                  <c:v>-8.8503376379447758</c:v>
                </c:pt>
                <c:pt idx="3">
                  <c:v>-9.3926619287701367</c:v>
                </c:pt>
                <c:pt idx="4">
                  <c:v>-8.8273481197200763</c:v>
                </c:pt>
                <c:pt idx="5">
                  <c:v>-9.7493368727088701</c:v>
                </c:pt>
                <c:pt idx="6">
                  <c:v>-8.8858443264016849</c:v>
                </c:pt>
                <c:pt idx="7">
                  <c:v>-10.906789661399912</c:v>
                </c:pt>
                <c:pt idx="8">
                  <c:v>-11.225243392518447</c:v>
                </c:pt>
                <c:pt idx="9">
                  <c:v>-11.512925464970229</c:v>
                </c:pt>
                <c:pt idx="10">
                  <c:v>-11.107460356862063</c:v>
                </c:pt>
                <c:pt idx="11">
                  <c:v>-11.35877478514297</c:v>
                </c:pt>
                <c:pt idx="14">
                  <c:v>-10.71441776875246</c:v>
                </c:pt>
                <c:pt idx="15">
                  <c:v>-10.934441192730423</c:v>
                </c:pt>
                <c:pt idx="16">
                  <c:v>-10.763082940733737</c:v>
                </c:pt>
                <c:pt idx="17">
                  <c:v>-11.54682701664591</c:v>
                </c:pt>
                <c:pt idx="18">
                  <c:v>-12.051921965702915</c:v>
                </c:pt>
                <c:pt idx="19">
                  <c:v>-12.611537753638338</c:v>
                </c:pt>
              </c:numCache>
            </c:numRef>
          </c:xVal>
          <c:yVal>
            <c:numRef>
              <c:f>'Nr45'!$D$8:$D$27</c:f>
              <c:numCache>
                <c:formatCode>0.0000</c:formatCode>
                <c:ptCount val="20"/>
                <c:pt idx="0">
                  <c:v>-24.470757193528279</c:v>
                </c:pt>
                <c:pt idx="1">
                  <c:v>-27.006802804807471</c:v>
                </c:pt>
                <c:pt idx="2">
                  <c:v>-26.406028944378537</c:v>
                </c:pt>
                <c:pt idx="3">
                  <c:v>-24.553644853334045</c:v>
                </c:pt>
                <c:pt idx="4">
                  <c:v>-24.617360667720156</c:v>
                </c:pt>
                <c:pt idx="5">
                  <c:v>-24.312053888082534</c:v>
                </c:pt>
                <c:pt idx="6">
                  <c:v>-23.439284207697799</c:v>
                </c:pt>
                <c:pt idx="7">
                  <c:v>-24.22340316646347</c:v>
                </c:pt>
                <c:pt idx="8">
                  <c:v>-27.156334538778431</c:v>
                </c:pt>
                <c:pt idx="9">
                  <c:v>-26.922719687596924</c:v>
                </c:pt>
                <c:pt idx="10">
                  <c:v>-26.791691425190521</c:v>
                </c:pt>
                <c:pt idx="11">
                  <c:v>-27.828428310140541</c:v>
                </c:pt>
                <c:pt idx="14">
                  <c:v>-25.942752875345857</c:v>
                </c:pt>
                <c:pt idx="15">
                  <c:v>-27.168913320985304</c:v>
                </c:pt>
                <c:pt idx="16">
                  <c:v>-27.310485218605688</c:v>
                </c:pt>
                <c:pt idx="17">
                  <c:v>-26.29525453887663</c:v>
                </c:pt>
                <c:pt idx="18">
                  <c:v>-27.170723276230529</c:v>
                </c:pt>
                <c:pt idx="19">
                  <c:v>-27.79232330549842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4DCF-4D07-AEFC-E16AEA076CD4}"/>
            </c:ext>
          </c:extLst>
        </c:ser>
        <c:axId val="163854976"/>
        <c:axId val="163877632"/>
      </c:scatterChart>
      <c:valAx>
        <c:axId val="163854976"/>
        <c:scaling>
          <c:orientation val="minMax"/>
        </c:scaling>
        <c:axPos val="b"/>
        <c:majorGridlines/>
        <c:minorGridlines/>
        <c:numFmt formatCode="0" sourceLinked="0"/>
        <c:tickLblPos val="low"/>
        <c:crossAx val="163877632"/>
        <c:crossesAt val="0"/>
        <c:crossBetween val="midCat"/>
        <c:minorUnit val="1"/>
      </c:valAx>
      <c:valAx>
        <c:axId val="163877632"/>
        <c:scaling>
          <c:orientation val="minMax"/>
          <c:min val="-30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3854976"/>
        <c:crossesAt val="0"/>
        <c:crossBetween val="midCat"/>
        <c:minorUnit val="0.5"/>
      </c:valAx>
    </c:plotArea>
    <c:plotVisOnly val="1"/>
    <c:dispBlanksAs val="gap"/>
  </c:chart>
  <c:spPr>
    <a:solidFill>
      <a:schemeClr val="accent6"/>
    </a:solidFill>
    <a:ln>
      <a:solidFill>
        <a:schemeClr val="accent6">
          <a:lumMod val="50000"/>
        </a:schemeClr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'Nr46'!$E$8:$E$27</c:f>
              <c:numCache>
                <c:formatCode>0.0000</c:formatCode>
                <c:ptCount val="20"/>
                <c:pt idx="0">
                  <c:v>-7.0038991395350392</c:v>
                </c:pt>
                <c:pt idx="1">
                  <c:v>-6.3673708529746023</c:v>
                </c:pt>
                <c:pt idx="4">
                  <c:v>-6.5893015478636023</c:v>
                </c:pt>
                <c:pt idx="5">
                  <c:v>-7.2179102072859767</c:v>
                </c:pt>
                <c:pt idx="6">
                  <c:v>-6.4556186515648264</c:v>
                </c:pt>
                <c:pt idx="7">
                  <c:v>-7.55529194829003</c:v>
                </c:pt>
                <c:pt idx="8">
                  <c:v>-8.0063675676502459</c:v>
                </c:pt>
                <c:pt idx="9">
                  <c:v>-8.2295111189644565</c:v>
                </c:pt>
                <c:pt idx="10">
                  <c:v>-7.5975746694494077</c:v>
                </c:pt>
                <c:pt idx="11">
                  <c:v>-8.0843291091199578</c:v>
                </c:pt>
                <c:pt idx="12">
                  <c:v>-8.1161824336574533</c:v>
                </c:pt>
                <c:pt idx="13">
                  <c:v>-7.2551873558396922</c:v>
                </c:pt>
                <c:pt idx="14">
                  <c:v>-7.2442275156033489</c:v>
                </c:pt>
                <c:pt idx="15">
                  <c:v>-7.308232845579262</c:v>
                </c:pt>
                <c:pt idx="16">
                  <c:v>-6.9902315008063756</c:v>
                </c:pt>
                <c:pt idx="17">
                  <c:v>-7.6720404873754218</c:v>
                </c:pt>
                <c:pt idx="18">
                  <c:v>-8.9792286510127965</c:v>
                </c:pt>
                <c:pt idx="19">
                  <c:v>-9.2991715856827977</c:v>
                </c:pt>
              </c:numCache>
            </c:numRef>
          </c:xVal>
          <c:yVal>
            <c:numRef>
              <c:f>'Nr46'!$D$8:$D$27</c:f>
              <c:numCache>
                <c:formatCode>0.0000</c:formatCode>
                <c:ptCount val="20"/>
                <c:pt idx="0">
                  <c:v>-22.466006544450032</c:v>
                </c:pt>
                <c:pt idx="1">
                  <c:v>-21.921266202538092</c:v>
                </c:pt>
                <c:pt idx="4">
                  <c:v>-25.546896626344335</c:v>
                </c:pt>
                <c:pt idx="5">
                  <c:v>-22.329102467346871</c:v>
                </c:pt>
                <c:pt idx="6">
                  <c:v>-21.089895048505952</c:v>
                </c:pt>
                <c:pt idx="7">
                  <c:v>-22.055938028779085</c:v>
                </c:pt>
                <c:pt idx="8">
                  <c:v>-23.518748379052045</c:v>
                </c:pt>
                <c:pt idx="9">
                  <c:v>-23.926987414042934</c:v>
                </c:pt>
                <c:pt idx="10">
                  <c:v>-22.941543823480462</c:v>
                </c:pt>
                <c:pt idx="11">
                  <c:v>-23.767985299594123</c:v>
                </c:pt>
                <c:pt idx="12">
                  <c:v>-26.439930496054224</c:v>
                </c:pt>
                <c:pt idx="13">
                  <c:v>-22.50359942871701</c:v>
                </c:pt>
                <c:pt idx="14">
                  <c:v>-27.190405970688886</c:v>
                </c:pt>
                <c:pt idx="15">
                  <c:v>-24.857327267132256</c:v>
                </c:pt>
                <c:pt idx="16">
                  <c:v>-22.989669314976705</c:v>
                </c:pt>
                <c:pt idx="17">
                  <c:v>-22.616937922000186</c:v>
                </c:pt>
                <c:pt idx="18">
                  <c:v>-22.686493278377011</c:v>
                </c:pt>
                <c:pt idx="19">
                  <c:v>-25.167654713335267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EDAC-43B6-A14A-D9E926570D3E}"/>
            </c:ext>
          </c:extLst>
        </c:ser>
        <c:axId val="163991552"/>
        <c:axId val="163993472"/>
      </c:scatterChart>
      <c:valAx>
        <c:axId val="163991552"/>
        <c:scaling>
          <c:orientation val="minMax"/>
          <c:min val="-14"/>
        </c:scaling>
        <c:axPos val="b"/>
        <c:majorGridlines/>
        <c:minorGridlines/>
        <c:numFmt formatCode="0" sourceLinked="0"/>
        <c:tickLblPos val="low"/>
        <c:crossAx val="163993472"/>
        <c:crossesAt val="0"/>
        <c:crossBetween val="midCat"/>
        <c:minorUnit val="1"/>
      </c:valAx>
      <c:valAx>
        <c:axId val="163993472"/>
        <c:scaling>
          <c:orientation val="minMax"/>
          <c:min val="-30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3991552"/>
        <c:crossesAt val="0"/>
        <c:crossBetween val="midCat"/>
        <c:minorUnit val="0.5"/>
      </c:valAx>
    </c:plotArea>
    <c:plotVisOnly val="1"/>
    <c:dispBlanksAs val="gap"/>
  </c:chart>
  <c:spPr>
    <a:solidFill>
      <a:schemeClr val="accent6"/>
    </a:solidFill>
    <a:ln>
      <a:solidFill>
        <a:schemeClr val="accent6">
          <a:lumMod val="50000"/>
        </a:schemeClr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'Nr47'!$E$8:$E$27</c:f>
              <c:numCache>
                <c:formatCode>0.0000</c:formatCode>
                <c:ptCount val="20"/>
                <c:pt idx="0">
                  <c:v>-7.0470173463156449</c:v>
                </c:pt>
                <c:pt idx="1">
                  <c:v>-7.1143695283451365</c:v>
                </c:pt>
                <c:pt idx="2">
                  <c:v>-7.1308988302963465</c:v>
                </c:pt>
                <c:pt idx="3">
                  <c:v>-6.9077552789821368</c:v>
                </c:pt>
                <c:pt idx="6">
                  <c:v>-6.9077552789821368</c:v>
                </c:pt>
                <c:pt idx="7">
                  <c:v>-8.2808044133520067</c:v>
                </c:pt>
                <c:pt idx="8">
                  <c:v>-8.7828963571492427</c:v>
                </c:pt>
                <c:pt idx="9">
                  <c:v>-9.0561896921489247</c:v>
                </c:pt>
                <c:pt idx="10">
                  <c:v>-8.7508080425977433</c:v>
                </c:pt>
                <c:pt idx="11">
                  <c:v>-9.1302976643026454</c:v>
                </c:pt>
                <c:pt idx="12">
                  <c:v>-8.8399269019269369</c:v>
                </c:pt>
                <c:pt idx="13">
                  <c:v>-7.9681088555331563</c:v>
                </c:pt>
                <c:pt idx="14">
                  <c:v>-7.6336922823650744</c:v>
                </c:pt>
                <c:pt idx="15">
                  <c:v>-7.834096346709793</c:v>
                </c:pt>
                <c:pt idx="16">
                  <c:v>-7.7622456099508454</c:v>
                </c:pt>
                <c:pt idx="17">
                  <c:v>-8.3709306844379849</c:v>
                </c:pt>
                <c:pt idx="18">
                  <c:v>-9.3064842325290851</c:v>
                </c:pt>
                <c:pt idx="19">
                  <c:v>-9.9034875525361272</c:v>
                </c:pt>
              </c:numCache>
            </c:numRef>
          </c:xVal>
          <c:yVal>
            <c:numRef>
              <c:f>'Nr47'!$D$8:$D$27</c:f>
              <c:numCache>
                <c:formatCode>0.0000</c:formatCode>
                <c:ptCount val="20"/>
                <c:pt idx="0">
                  <c:v>-22.024465379868058</c:v>
                </c:pt>
                <c:pt idx="1">
                  <c:v>-24.579054568859412</c:v>
                </c:pt>
                <c:pt idx="2">
                  <c:v>-26.118346871926768</c:v>
                </c:pt>
                <c:pt idx="3">
                  <c:v>-23.34967204900811</c:v>
                </c:pt>
                <c:pt idx="6">
                  <c:v>-22.383231533448484</c:v>
                </c:pt>
                <c:pt idx="7">
                  <c:v>-22.395276053064539</c:v>
                </c:pt>
                <c:pt idx="8">
                  <c:v>-24.160602265224441</c:v>
                </c:pt>
                <c:pt idx="9">
                  <c:v>-24.524824414798555</c:v>
                </c:pt>
                <c:pt idx="10">
                  <c:v>-24.671427888990429</c:v>
                </c:pt>
                <c:pt idx="11">
                  <c:v>-25.120378109038334</c:v>
                </c:pt>
                <c:pt idx="12">
                  <c:v>-25.111301776784138</c:v>
                </c:pt>
                <c:pt idx="13">
                  <c:v>-23.208668641544886</c:v>
                </c:pt>
                <c:pt idx="14">
                  <c:v>-24.318798938856705</c:v>
                </c:pt>
                <c:pt idx="15">
                  <c:v>-24.172119952771897</c:v>
                </c:pt>
                <c:pt idx="16">
                  <c:v>-25.130067759585852</c:v>
                </c:pt>
                <c:pt idx="17">
                  <c:v>-23.469743415182506</c:v>
                </c:pt>
                <c:pt idx="18">
                  <c:v>-23.568064997563724</c:v>
                </c:pt>
                <c:pt idx="19">
                  <c:v>-24.99911529605591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B9FF-4DE0-AF06-BD763E3BD078}"/>
            </c:ext>
          </c:extLst>
        </c:ser>
        <c:axId val="164537856"/>
        <c:axId val="164539776"/>
      </c:scatterChart>
      <c:valAx>
        <c:axId val="164537856"/>
        <c:scaling>
          <c:orientation val="minMax"/>
          <c:min val="-14"/>
        </c:scaling>
        <c:axPos val="b"/>
        <c:majorGridlines/>
        <c:minorGridlines/>
        <c:numFmt formatCode="0" sourceLinked="0"/>
        <c:tickLblPos val="low"/>
        <c:crossAx val="164539776"/>
        <c:crosses val="autoZero"/>
        <c:crossBetween val="midCat"/>
        <c:minorUnit val="1"/>
      </c:valAx>
      <c:valAx>
        <c:axId val="164539776"/>
        <c:scaling>
          <c:orientation val="minMax"/>
          <c:max val="0"/>
          <c:min val="-30"/>
        </c:scaling>
        <c:axPos val="l"/>
        <c:majorGridlines/>
        <c:minorGridlines/>
        <c:numFmt formatCode="0" sourceLinked="0"/>
        <c:tickLblPos val="high"/>
        <c:crossAx val="164537856"/>
        <c:crossesAt val="0"/>
        <c:crossBetween val="midCat"/>
        <c:minorUnit val="0.5"/>
      </c:valAx>
    </c:plotArea>
    <c:plotVisOnly val="1"/>
    <c:dispBlanksAs val="gap"/>
  </c:chart>
  <c:spPr>
    <a:solidFill>
      <a:schemeClr val="accent6"/>
    </a:solidFill>
    <a:ln>
      <a:solidFill>
        <a:schemeClr val="accent6">
          <a:lumMod val="50000"/>
        </a:schemeClr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autoTitleDeleted val="1"/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xVal>
            <c:numRef>
              <c:f>'Nr3'!$E$8:$E$27</c:f>
              <c:numCache>
                <c:formatCode>0.0000</c:formatCode>
                <c:ptCount val="20"/>
                <c:pt idx="0">
                  <c:v>-8.0843291091199578</c:v>
                </c:pt>
                <c:pt idx="1">
                  <c:v>-7.8240460108562919</c:v>
                </c:pt>
                <c:pt idx="2">
                  <c:v>-8.4143358059765294</c:v>
                </c:pt>
                <c:pt idx="3">
                  <c:v>-9.2973517489658128</c:v>
                </c:pt>
                <c:pt idx="4">
                  <c:v>-9.353441215616856</c:v>
                </c:pt>
                <c:pt idx="5">
                  <c:v>-9.8389490313985561</c:v>
                </c:pt>
                <c:pt idx="6">
                  <c:v>-10.008848068193954</c:v>
                </c:pt>
                <c:pt idx="7">
                  <c:v>-9.2616336663637338</c:v>
                </c:pt>
                <c:pt idx="8">
                  <c:v>-9.9373891042118103</c:v>
                </c:pt>
                <c:pt idx="9">
                  <c:v>-10.360245955031843</c:v>
                </c:pt>
                <c:pt idx="10">
                  <c:v>-10.739735576736747</c:v>
                </c:pt>
                <c:pt idx="11">
                  <c:v>-11.512925464970229</c:v>
                </c:pt>
                <c:pt idx="12">
                  <c:v>-11.176453228349015</c:v>
                </c:pt>
                <c:pt idx="15">
                  <c:v>-10.583389506346053</c:v>
                </c:pt>
                <c:pt idx="16">
                  <c:v>-9.675024839744319</c:v>
                </c:pt>
                <c:pt idx="17">
                  <c:v>-10.610057753428213</c:v>
                </c:pt>
                <c:pt idx="18">
                  <c:v>-11.58191833645718</c:v>
                </c:pt>
                <c:pt idx="19">
                  <c:v>-11.675444394468004</c:v>
                </c:pt>
              </c:numCache>
            </c:numRef>
          </c:xVal>
          <c:yVal>
            <c:numRef>
              <c:f>'Nr3'!$D$8:$D$27</c:f>
              <c:numCache>
                <c:formatCode>0.0000</c:formatCode>
                <c:ptCount val="20"/>
                <c:pt idx="0">
                  <c:v>-23.792877485099122</c:v>
                </c:pt>
                <c:pt idx="1">
                  <c:v>-24.098081908243106</c:v>
                </c:pt>
                <c:pt idx="2">
                  <c:v>-23.524959579144685</c:v>
                </c:pt>
                <c:pt idx="3">
                  <c:v>-23.780454965100564</c:v>
                </c:pt>
                <c:pt idx="4">
                  <c:v>-27.156334538778435</c:v>
                </c:pt>
                <c:pt idx="5">
                  <c:v>-25.286613528080665</c:v>
                </c:pt>
                <c:pt idx="6">
                  <c:v>-25.701047306171589</c:v>
                </c:pt>
                <c:pt idx="7">
                  <c:v>-25.098871903817368</c:v>
                </c:pt>
                <c:pt idx="8">
                  <c:v>-24.922742317271336</c:v>
                </c:pt>
                <c:pt idx="9">
                  <c:v>-25.313281775162825</c:v>
                </c:pt>
                <c:pt idx="10">
                  <c:v>-26.098544244630578</c:v>
                </c:pt>
                <c:pt idx="11">
                  <c:v>-26.575665341645177</c:v>
                </c:pt>
                <c:pt idx="12">
                  <c:v>-27.322319676252693</c:v>
                </c:pt>
                <c:pt idx="15">
                  <c:v>-26.050604782341455</c:v>
                </c:pt>
                <c:pt idx="16">
                  <c:v>-24.890117089955261</c:v>
                </c:pt>
                <c:pt idx="17">
                  <c:v>-25.09563903991965</c:v>
                </c:pt>
                <c:pt idx="18">
                  <c:v>-25.784428915110642</c:v>
                </c:pt>
                <c:pt idx="19">
                  <c:v>-28.89093559416653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7AAB-485E-964E-144C4DAB008D}"/>
            </c:ext>
          </c:extLst>
        </c:ser>
        <c:axId val="162978816"/>
        <c:axId val="163013760"/>
      </c:scatterChart>
      <c:valAx>
        <c:axId val="162978816"/>
        <c:scaling>
          <c:orientation val="minMax"/>
          <c:min val="-14"/>
        </c:scaling>
        <c:axPos val="b"/>
        <c:majorGridlines/>
        <c:minorGridlines/>
        <c:numFmt formatCode="0" sourceLinked="0"/>
        <c:tickLblPos val="low"/>
        <c:crossAx val="163013760"/>
        <c:crosses val="autoZero"/>
        <c:crossBetween val="midCat"/>
        <c:minorUnit val="1"/>
      </c:valAx>
      <c:valAx>
        <c:axId val="163013760"/>
        <c:scaling>
          <c:orientation val="minMax"/>
          <c:min val="-30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2978816"/>
        <c:crossesAt val="0"/>
        <c:crossBetween val="midCat"/>
        <c:minorUnit val="0.5"/>
      </c:valAx>
    </c:plotArea>
    <c:plotVisOnly val="1"/>
    <c:dispBlanksAs val="gap"/>
  </c:chart>
  <c:spPr>
    <a:solidFill>
      <a:srgbClr val="92D050"/>
    </a:solidFill>
    <a:ln>
      <a:solidFill>
        <a:srgbClr val="00B050"/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autoTitleDeleted val="1"/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xVal>
            <c:numRef>
              <c:f>'Nr3'!$E$37:$E$56</c:f>
              <c:numCache>
                <c:formatCode>0.0000</c:formatCode>
                <c:ptCount val="20"/>
                <c:pt idx="0">
                  <c:v>-8.0843291091199578</c:v>
                </c:pt>
                <c:pt idx="1">
                  <c:v>-7.8240460108562919</c:v>
                </c:pt>
                <c:pt idx="2">
                  <c:v>-8.4143358059765294</c:v>
                </c:pt>
                <c:pt idx="3">
                  <c:v>-9.2973517489658128</c:v>
                </c:pt>
                <c:pt idx="5">
                  <c:v>-9.8389490313985561</c:v>
                </c:pt>
                <c:pt idx="6">
                  <c:v>-10.008848068193954</c:v>
                </c:pt>
                <c:pt idx="7">
                  <c:v>-9.2616336663637338</c:v>
                </c:pt>
                <c:pt idx="8">
                  <c:v>-9.9373891042118103</c:v>
                </c:pt>
                <c:pt idx="9">
                  <c:v>-10.360245955031843</c:v>
                </c:pt>
                <c:pt idx="10">
                  <c:v>-10.739735576736747</c:v>
                </c:pt>
                <c:pt idx="11">
                  <c:v>-11.512925464970229</c:v>
                </c:pt>
                <c:pt idx="12">
                  <c:v>-11.176453228349015</c:v>
                </c:pt>
                <c:pt idx="15">
                  <c:v>-10.583389506346053</c:v>
                </c:pt>
                <c:pt idx="16">
                  <c:v>-9.675024839744319</c:v>
                </c:pt>
                <c:pt idx="17">
                  <c:v>-10.610057753428213</c:v>
                </c:pt>
                <c:pt idx="18">
                  <c:v>-11.58191833645718</c:v>
                </c:pt>
              </c:numCache>
            </c:numRef>
          </c:xVal>
          <c:yVal>
            <c:numRef>
              <c:f>'Nr3'!$D$37:$D$56</c:f>
              <c:numCache>
                <c:formatCode>0.0000</c:formatCode>
                <c:ptCount val="20"/>
                <c:pt idx="0">
                  <c:v>-23.792877485099122</c:v>
                </c:pt>
                <c:pt idx="1">
                  <c:v>-24.098081908243106</c:v>
                </c:pt>
                <c:pt idx="2">
                  <c:v>-23.524959579144685</c:v>
                </c:pt>
                <c:pt idx="3">
                  <c:v>-23.780454965100564</c:v>
                </c:pt>
                <c:pt idx="5">
                  <c:v>-25.286613528080665</c:v>
                </c:pt>
                <c:pt idx="6">
                  <c:v>-25.701047306171589</c:v>
                </c:pt>
                <c:pt idx="7">
                  <c:v>-25.098871903817368</c:v>
                </c:pt>
                <c:pt idx="8">
                  <c:v>-24.922742317271336</c:v>
                </c:pt>
                <c:pt idx="9">
                  <c:v>-25.313281775162825</c:v>
                </c:pt>
                <c:pt idx="10">
                  <c:v>-26.098544244630578</c:v>
                </c:pt>
                <c:pt idx="11">
                  <c:v>-26.575665341645177</c:v>
                </c:pt>
                <c:pt idx="12">
                  <c:v>-27.322319676252693</c:v>
                </c:pt>
                <c:pt idx="15">
                  <c:v>-26.050604782341455</c:v>
                </c:pt>
                <c:pt idx="16">
                  <c:v>-24.890117089955261</c:v>
                </c:pt>
                <c:pt idx="17">
                  <c:v>-25.09563903991965</c:v>
                </c:pt>
                <c:pt idx="18">
                  <c:v>-25.78442891511064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5DEE-4EC3-AEF3-1FA81AB4FDA9}"/>
            </c:ext>
          </c:extLst>
        </c:ser>
        <c:axId val="163069952"/>
        <c:axId val="163071872"/>
      </c:scatterChart>
      <c:valAx>
        <c:axId val="163069952"/>
        <c:scaling>
          <c:orientation val="minMax"/>
          <c:min val="-14"/>
        </c:scaling>
        <c:axPos val="b"/>
        <c:majorGridlines/>
        <c:minorGridlines/>
        <c:numFmt formatCode="0" sourceLinked="0"/>
        <c:tickLblPos val="low"/>
        <c:crossAx val="163071872"/>
        <c:crosses val="autoZero"/>
        <c:crossBetween val="midCat"/>
        <c:minorUnit val="1"/>
      </c:valAx>
      <c:valAx>
        <c:axId val="163071872"/>
        <c:scaling>
          <c:orientation val="minMax"/>
          <c:min val="-30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3069952"/>
        <c:crossesAt val="0"/>
        <c:crossBetween val="midCat"/>
        <c:minorUnit val="0.5"/>
      </c:valAx>
    </c:plotArea>
    <c:plotVisOnly val="1"/>
    <c:dispBlanksAs val="gap"/>
  </c:chart>
  <c:spPr>
    <a:solidFill>
      <a:srgbClr val="92D050"/>
    </a:solidFill>
    <a:ln>
      <a:solidFill>
        <a:srgbClr val="00B050"/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autoTitleDeleted val="1"/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xVal>
            <c:numRef>
              <c:f>'Nr6'!$E$7:$E$27</c:f>
              <c:numCache>
                <c:formatCode>0.0000</c:formatCode>
                <c:ptCount val="21"/>
                <c:pt idx="0">
                  <c:v>-8.6133370519691397</c:v>
                </c:pt>
                <c:pt idx="1">
                  <c:v>-8.0843291091199578</c:v>
                </c:pt>
                <c:pt idx="2">
                  <c:v>-7.8240460108562919</c:v>
                </c:pt>
                <c:pt idx="3">
                  <c:v>-7.8579475625319732</c:v>
                </c:pt>
                <c:pt idx="4">
                  <c:v>-7.6009024595420822</c:v>
                </c:pt>
                <c:pt idx="7">
                  <c:v>-7.6663302648645377</c:v>
                </c:pt>
                <c:pt idx="8">
                  <c:v>-8.0063675676502459</c:v>
                </c:pt>
                <c:pt idx="9">
                  <c:v>-8.2940496401020276</c:v>
                </c:pt>
                <c:pt idx="10">
                  <c:v>-8.1630213776956229</c:v>
                </c:pt>
                <c:pt idx="11">
                  <c:v>-8.0013800261392074</c:v>
                </c:pt>
                <c:pt idx="12">
                  <c:v>-8.1630213776956229</c:v>
                </c:pt>
                <c:pt idx="13">
                  <c:v>-8.484403368593247</c:v>
                </c:pt>
                <c:pt idx="14">
                  <c:v>-7.8211335894092571</c:v>
                </c:pt>
                <c:pt idx="15">
                  <c:v>-8.0063675676502459</c:v>
                </c:pt>
                <c:pt idx="16">
                  <c:v>-8.0902928025880083</c:v>
                </c:pt>
                <c:pt idx="17">
                  <c:v>-8.1606849280346037</c:v>
                </c:pt>
                <c:pt idx="18">
                  <c:v>-8.4763711968959825</c:v>
                </c:pt>
                <c:pt idx="19">
                  <c:v>-8.4691969931479818</c:v>
                </c:pt>
                <c:pt idx="20">
                  <c:v>-8.7710107499152627</c:v>
                </c:pt>
              </c:numCache>
            </c:numRef>
          </c:xVal>
          <c:yVal>
            <c:numRef>
              <c:f>'Nr6'!$D$7:$D$27</c:f>
              <c:numCache>
                <c:formatCode>0.0000</c:formatCode>
                <c:ptCount val="21"/>
                <c:pt idx="0">
                  <c:v>-25.661826593018308</c:v>
                </c:pt>
                <c:pt idx="1">
                  <c:v>-23.636531414708429</c:v>
                </c:pt>
                <c:pt idx="2">
                  <c:v>-24.098081908243106</c:v>
                </c:pt>
                <c:pt idx="3">
                  <c:v>-26.11834687192675</c:v>
                </c:pt>
                <c:pt idx="4">
                  <c:v>-23.917656086614048</c:v>
                </c:pt>
                <c:pt idx="7">
                  <c:v>-24.477271874549469</c:v>
                </c:pt>
                <c:pt idx="8">
                  <c:v>-24.105620130807086</c:v>
                </c:pt>
                <c:pt idx="9">
                  <c:v>-24.342923822018395</c:v>
                </c:pt>
                <c:pt idx="10">
                  <c:v>-24.571344430433449</c:v>
                </c:pt>
                <c:pt idx="11">
                  <c:v>-24.489106332196474</c:v>
                </c:pt>
                <c:pt idx="12">
                  <c:v>-25.120378109038331</c:v>
                </c:pt>
                <c:pt idx="13">
                  <c:v>-26.990891019764927</c:v>
                </c:pt>
                <c:pt idx="14">
                  <c:v>-23.244025859873123</c:v>
                </c:pt>
                <c:pt idx="15">
                  <c:v>-25.0256428070883</c:v>
                </c:pt>
                <c:pt idx="16">
                  <c:v>-25.35834451979974</c:v>
                </c:pt>
                <c:pt idx="17">
                  <c:v>-25.47790375485738</c:v>
                </c:pt>
                <c:pt idx="18">
                  <c:v>-24.389476491247635</c:v>
                </c:pt>
                <c:pt idx="19">
                  <c:v>-28.108992914823471</c:v>
                </c:pt>
                <c:pt idx="20">
                  <c:v>-24.70735989821649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5F50-4DFE-AE39-4CFBD803A15C}"/>
            </c:ext>
          </c:extLst>
        </c:ser>
        <c:axId val="163289728"/>
        <c:axId val="163291904"/>
      </c:scatterChart>
      <c:valAx>
        <c:axId val="163289728"/>
        <c:scaling>
          <c:orientation val="minMax"/>
          <c:min val="-14"/>
        </c:scaling>
        <c:axPos val="b"/>
        <c:majorGridlines/>
        <c:minorGridlines/>
        <c:numFmt formatCode="0" sourceLinked="0"/>
        <c:tickLblPos val="low"/>
        <c:crossAx val="163291904"/>
        <c:crossesAt val="0"/>
        <c:crossBetween val="midCat"/>
        <c:minorUnit val="1"/>
      </c:valAx>
      <c:valAx>
        <c:axId val="163291904"/>
        <c:scaling>
          <c:orientation val="minMax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3289728"/>
        <c:crossesAt val="0"/>
        <c:crossBetween val="midCat"/>
        <c:minorUnit val="0.5"/>
      </c:valAx>
    </c:plotArea>
    <c:plotVisOnly val="1"/>
    <c:dispBlanksAs val="gap"/>
  </c:chart>
  <c:spPr>
    <a:solidFill>
      <a:schemeClr val="accent6"/>
    </a:solidFill>
    <a:ln>
      <a:solidFill>
        <a:schemeClr val="accent6">
          <a:lumMod val="50000"/>
        </a:schemeClr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'Nr8'!$E$9:$E$27</c:f>
              <c:numCache>
                <c:formatCode>0.0000</c:formatCode>
                <c:ptCount val="19"/>
                <c:pt idx="0">
                  <c:v>-7.1143695283451365</c:v>
                </c:pt>
                <c:pt idx="1">
                  <c:v>-7.0624616687431185</c:v>
                </c:pt>
                <c:pt idx="2">
                  <c:v>-8.5171931914162382</c:v>
                </c:pt>
                <c:pt idx="3">
                  <c:v>-6.9077552789821368</c:v>
                </c:pt>
                <c:pt idx="4">
                  <c:v>-9.3926619287701367</c:v>
                </c:pt>
                <c:pt idx="5">
                  <c:v>-7.3436795945750095</c:v>
                </c:pt>
                <c:pt idx="6">
                  <c:v>-7.2764064139675853</c:v>
                </c:pt>
                <c:pt idx="7">
                  <c:v>-10.596634733096073</c:v>
                </c:pt>
                <c:pt idx="8">
                  <c:v>-10.819778284410283</c:v>
                </c:pt>
                <c:pt idx="9">
                  <c:v>-8.6042045684058674</c:v>
                </c:pt>
                <c:pt idx="10">
                  <c:v>-8.3994101557598544</c:v>
                </c:pt>
                <c:pt idx="11">
                  <c:v>-8.8620336777079665</c:v>
                </c:pt>
                <c:pt idx="12">
                  <c:v>-8.0053680673171623</c:v>
                </c:pt>
                <c:pt idx="13">
                  <c:v>-6.8277125713086004</c:v>
                </c:pt>
                <c:pt idx="14">
                  <c:v>-9.3343930206461625</c:v>
                </c:pt>
                <c:pt idx="15">
                  <c:v>-7.2281901379057256</c:v>
                </c:pt>
                <c:pt idx="16">
                  <c:v>-9.1615502078067514</c:v>
                </c:pt>
                <c:pt idx="17">
                  <c:v>-8.462073892195157</c:v>
                </c:pt>
                <c:pt idx="18">
                  <c:v>-9.805151651815267</c:v>
                </c:pt>
              </c:numCache>
            </c:numRef>
          </c:xVal>
          <c:yVal>
            <c:numRef>
              <c:f>'Nr8'!$D$9:$D$27</c:f>
              <c:numCache>
                <c:formatCode>0.0000</c:formatCode>
                <c:ptCount val="19"/>
                <c:pt idx="0">
                  <c:v>-24.027877649569859</c:v>
                </c:pt>
                <c:pt idx="1">
                  <c:v>-24.939691875585105</c:v>
                </c:pt>
                <c:pt idx="2">
                  <c:v>-22.160812882492223</c:v>
                </c:pt>
                <c:pt idx="3">
                  <c:v>-22.081160723544603</c:v>
                </c:pt>
                <c:pt idx="4">
                  <c:v>-21.97242752340814</c:v>
                </c:pt>
                <c:pt idx="5">
                  <c:v>-21.487439323122672</c:v>
                </c:pt>
                <c:pt idx="6">
                  <c:v>-25.204232419475197</c:v>
                </c:pt>
                <c:pt idx="7">
                  <c:v>-22.263482280338557</c:v>
                </c:pt>
                <c:pt idx="8">
                  <c:v>-26.51725457948876</c:v>
                </c:pt>
                <c:pt idx="9">
                  <c:v>-23.305336235188058</c:v>
                </c:pt>
                <c:pt idx="10">
                  <c:v>-25.302699665832289</c:v>
                </c:pt>
                <c:pt idx="11">
                  <c:v>-24.285765408178445</c:v>
                </c:pt>
                <c:pt idx="12">
                  <c:v>-23.256962650903844</c:v>
                </c:pt>
                <c:pt idx="13">
                  <c:v>-22.623067860011634</c:v>
                </c:pt>
                <c:pt idx="14">
                  <c:v>-21.745246678397557</c:v>
                </c:pt>
                <c:pt idx="15">
                  <c:v>-22.056903745899042</c:v>
                </c:pt>
                <c:pt idx="16">
                  <c:v>-22.30653891266023</c:v>
                </c:pt>
                <c:pt idx="17">
                  <c:v>-23.847879208814891</c:v>
                </c:pt>
                <c:pt idx="18">
                  <c:v>-23.657690224362216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24EB-4248-A622-BEA13DAAC638}"/>
            </c:ext>
          </c:extLst>
        </c:ser>
        <c:axId val="164317440"/>
        <c:axId val="164319616"/>
      </c:scatterChart>
      <c:valAx>
        <c:axId val="164317440"/>
        <c:scaling>
          <c:orientation val="minMax"/>
          <c:min val="-14"/>
        </c:scaling>
        <c:axPos val="b"/>
        <c:majorGridlines/>
        <c:minorGridlines/>
        <c:numFmt formatCode="0" sourceLinked="0"/>
        <c:tickLblPos val="low"/>
        <c:crossAx val="164319616"/>
        <c:crossesAt val="0"/>
        <c:crossBetween val="midCat"/>
        <c:minorUnit val="1"/>
      </c:valAx>
      <c:valAx>
        <c:axId val="164319616"/>
        <c:scaling>
          <c:orientation val="minMax"/>
          <c:max val="0"/>
          <c:min val="-30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4317440"/>
        <c:crossesAt val="0"/>
        <c:crossBetween val="midCat"/>
        <c:minorUnit val="0.5"/>
      </c:valAx>
    </c:plotArea>
    <c:plotVisOnly val="1"/>
    <c:dispBlanksAs val="gap"/>
  </c:chart>
  <c:spPr>
    <a:solidFill>
      <a:schemeClr val="accent6"/>
    </a:solidFill>
    <a:ln>
      <a:solidFill>
        <a:schemeClr val="accent6">
          <a:lumMod val="50000"/>
        </a:schemeClr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'Nr9'!$E$11:$E$27</c:f>
              <c:numCache>
                <c:formatCode>0.0000</c:formatCode>
                <c:ptCount val="17"/>
                <c:pt idx="0">
                  <c:v>-7.0318079276521157</c:v>
                </c:pt>
                <c:pt idx="1">
                  <c:v>-6.7254337221881819</c:v>
                </c:pt>
                <c:pt idx="2">
                  <c:v>-6.9714053060585934</c:v>
                </c:pt>
                <c:pt idx="3">
                  <c:v>-6.9077552789821368</c:v>
                </c:pt>
                <c:pt idx="4">
                  <c:v>-7.991478955156496</c:v>
                </c:pt>
                <c:pt idx="5">
                  <c:v>-8.6042045684058674</c:v>
                </c:pt>
                <c:pt idx="6">
                  <c:v>-8.7197174555277108</c:v>
                </c:pt>
                <c:pt idx="7">
                  <c:v>-8.484403368593247</c:v>
                </c:pt>
                <c:pt idx="8">
                  <c:v>-8.6699559459686473</c:v>
                </c:pt>
                <c:pt idx="9">
                  <c:v>-8.6318560997363765</c:v>
                </c:pt>
                <c:pt idx="10">
                  <c:v>-8.0291245547728636</c:v>
                </c:pt>
                <c:pt idx="11">
                  <c:v>-8.3740923477755675</c:v>
                </c:pt>
                <c:pt idx="12">
                  <c:v>-8.6995147482101913</c:v>
                </c:pt>
                <c:pt idx="13">
                  <c:v>-8.1957137393811657</c:v>
                </c:pt>
                <c:pt idx="14">
                  <c:v>-8.9415863094099208</c:v>
                </c:pt>
                <c:pt idx="15">
                  <c:v>-9.2722157756942707</c:v>
                </c:pt>
                <c:pt idx="16">
                  <c:v>-9.5670153159149152</c:v>
                </c:pt>
              </c:numCache>
            </c:numRef>
          </c:xVal>
          <c:yVal>
            <c:numRef>
              <c:f>'Nr9'!$D$11:$D$27</c:f>
              <c:numCache>
                <c:formatCode>0.0000</c:formatCode>
                <c:ptCount val="17"/>
                <c:pt idx="0">
                  <c:v>-22.890139719629669</c:v>
                </c:pt>
                <c:pt idx="1">
                  <c:v>-23.007922755286053</c:v>
                </c:pt>
                <c:pt idx="2">
                  <c:v>-23.226099996286347</c:v>
                </c:pt>
                <c:pt idx="3">
                  <c:v>-23.699567305961462</c:v>
                </c:pt>
                <c:pt idx="4">
                  <c:v>-22.516133004792334</c:v>
                </c:pt>
                <c:pt idx="5">
                  <c:v>-23.722347334293286</c:v>
                </c:pt>
                <c:pt idx="6">
                  <c:v>-25.130960218368873</c:v>
                </c:pt>
                <c:pt idx="7">
                  <c:v>-24.632207175837149</c:v>
                </c:pt>
                <c:pt idx="8">
                  <c:v>-25.477053052977066</c:v>
                </c:pt>
                <c:pt idx="9">
                  <c:v>-26.811494052486704</c:v>
                </c:pt>
                <c:pt idx="10">
                  <c:v>-23.520629847151749</c:v>
                </c:pt>
                <c:pt idx="11">
                  <c:v>-24.688145095420392</c:v>
                </c:pt>
                <c:pt idx="12">
                  <c:v>-24.487505050829512</c:v>
                </c:pt>
                <c:pt idx="13">
                  <c:v>-23.821582256524426</c:v>
                </c:pt>
                <c:pt idx="14">
                  <c:v>-23.760867831825259</c:v>
                </c:pt>
                <c:pt idx="15">
                  <c:v>-24.908054790641927</c:v>
                </c:pt>
                <c:pt idx="16">
                  <c:v>-25.53056020702463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9AE7-4BF0-A714-3299A0DCC589}"/>
            </c:ext>
          </c:extLst>
        </c:ser>
        <c:axId val="164400512"/>
        <c:axId val="164423168"/>
      </c:scatterChart>
      <c:valAx>
        <c:axId val="164400512"/>
        <c:scaling>
          <c:orientation val="minMax"/>
          <c:min val="-14"/>
        </c:scaling>
        <c:axPos val="b"/>
        <c:majorGridlines/>
        <c:minorGridlines/>
        <c:numFmt formatCode="0" sourceLinked="0"/>
        <c:tickLblPos val="low"/>
        <c:crossAx val="164423168"/>
        <c:crossesAt val="0"/>
        <c:crossBetween val="midCat"/>
        <c:minorUnit val="1"/>
      </c:valAx>
      <c:valAx>
        <c:axId val="164423168"/>
        <c:scaling>
          <c:orientation val="minMax"/>
          <c:max val="0"/>
          <c:min val="-30"/>
        </c:scaling>
        <c:axPos val="l"/>
        <c:majorGridlines/>
        <c:minorGridlines/>
        <c:numFmt formatCode="0" sourceLinked="0"/>
        <c:majorTickMark val="none"/>
        <c:minorTickMark val="in"/>
        <c:tickLblPos val="high"/>
        <c:crossAx val="164400512"/>
        <c:crossesAt val="0"/>
        <c:crossBetween val="midCat"/>
        <c:minorUnit val="0.5"/>
      </c:valAx>
    </c:plotArea>
    <c:plotVisOnly val="1"/>
    <c:dispBlanksAs val="gap"/>
  </c:chart>
  <c:spPr>
    <a:solidFill>
      <a:schemeClr val="accent6"/>
    </a:solidFill>
    <a:ln>
      <a:solidFill>
        <a:schemeClr val="accent6">
          <a:lumMod val="50000"/>
        </a:schemeClr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autoTitleDeleted val="1"/>
    <c:plotArea>
      <c:layout>
        <c:manualLayout>
          <c:layoutTarget val="inner"/>
          <c:xMode val="edge"/>
          <c:yMode val="edge"/>
          <c:x val="4.7402668416448031E-2"/>
          <c:y val="4.6770924467774866E-2"/>
          <c:w val="0.87210892388451555"/>
          <c:h val="0.83724919801691455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xVal>
            <c:numRef>
              <c:f>'N11'!$E$7:$E$27</c:f>
              <c:numCache>
                <c:formatCode>0.0000</c:formatCode>
                <c:ptCount val="21"/>
                <c:pt idx="0">
                  <c:v>-8.0063675676502459</c:v>
                </c:pt>
                <c:pt idx="1">
                  <c:v>-7.8240460108562919</c:v>
                </c:pt>
                <c:pt idx="2">
                  <c:v>-7.6009024595420822</c:v>
                </c:pt>
                <c:pt idx="3">
                  <c:v>-7.6486931233784308</c:v>
                </c:pt>
                <c:pt idx="4">
                  <c:v>-8.1630213776956229</c:v>
                </c:pt>
                <c:pt idx="5">
                  <c:v>-7.9201898714091943</c:v>
                </c:pt>
                <c:pt idx="6">
                  <c:v>-8.2612598172790364</c:v>
                </c:pt>
                <c:pt idx="7">
                  <c:v>-7.6009024595420822</c:v>
                </c:pt>
                <c:pt idx="8">
                  <c:v>-9.1615502078067514</c:v>
                </c:pt>
                <c:pt idx="9">
                  <c:v>-10.308952660644293</c:v>
                </c:pt>
                <c:pt idx="10">
                  <c:v>-10.169190718269133</c:v>
                </c:pt>
                <c:pt idx="11">
                  <c:v>-8.5772971154859423</c:v>
                </c:pt>
                <c:pt idx="12">
                  <c:v>-9.8389490313985561</c:v>
                </c:pt>
                <c:pt idx="13">
                  <c:v>-9.9724804240230789</c:v>
                </c:pt>
                <c:pt idx="14">
                  <c:v>-8.5817317125538093</c:v>
                </c:pt>
                <c:pt idx="15">
                  <c:v>-8.9226582995244019</c:v>
                </c:pt>
                <c:pt idx="16">
                  <c:v>-8.8526659277043667</c:v>
                </c:pt>
                <c:pt idx="17">
                  <c:v>-7.7298728408390422</c:v>
                </c:pt>
                <c:pt idx="18">
                  <c:v>-8.6995147482101913</c:v>
                </c:pt>
                <c:pt idx="19">
                  <c:v>-9.857877041284075</c:v>
                </c:pt>
                <c:pt idx="20">
                  <c:v>-10.448214727977801</c:v>
                </c:pt>
              </c:numCache>
            </c:numRef>
          </c:xVal>
          <c:yVal>
            <c:numRef>
              <c:f>'N11'!$D$7:$D$27</c:f>
              <c:numCache>
                <c:formatCode>0.0000</c:formatCode>
                <c:ptCount val="21"/>
                <c:pt idx="0">
                  <c:v>-23.090977513429582</c:v>
                </c:pt>
                <c:pt idx="1">
                  <c:v>-24.278385300880824</c:v>
                </c:pt>
                <c:pt idx="2">
                  <c:v>-24.011070531253477</c:v>
                </c:pt>
                <c:pt idx="3">
                  <c:v>-25.558731083991333</c:v>
                </c:pt>
                <c:pt idx="4">
                  <c:v>-23.392231663426905</c:v>
                </c:pt>
                <c:pt idx="5">
                  <c:v>-24.404799225736483</c:v>
                </c:pt>
                <c:pt idx="6">
                  <c:v>-24.139211075243121</c:v>
                </c:pt>
                <c:pt idx="7">
                  <c:v>-22.333751476185114</c:v>
                </c:pt>
                <c:pt idx="8">
                  <c:v>-23.032009144344393</c:v>
                </c:pt>
                <c:pt idx="9">
                  <c:v>-24.493746711752976</c:v>
                </c:pt>
                <c:pt idx="10">
                  <c:v>-26.51725457948876</c:v>
                </c:pt>
                <c:pt idx="11">
                  <c:v>-23.390494043528367</c:v>
                </c:pt>
                <c:pt idx="12">
                  <c:v>-24.127126336028049</c:v>
                </c:pt>
                <c:pt idx="13">
                  <c:v>-26.811494052486701</c:v>
                </c:pt>
                <c:pt idx="14">
                  <c:v>-23.566880864802506</c:v>
                </c:pt>
                <c:pt idx="15">
                  <c:v>-25.250630810201159</c:v>
                </c:pt>
                <c:pt idx="16">
                  <c:v>-26.379305874237783</c:v>
                </c:pt>
                <c:pt idx="17">
                  <c:v>-22.822410804493845</c:v>
                </c:pt>
                <c:pt idx="18">
                  <c:v>-23.128740466102755</c:v>
                </c:pt>
                <c:pt idx="19">
                  <c:v>-23.775339864433796</c:v>
                </c:pt>
                <c:pt idx="20">
                  <c:v>-25.55873108399133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2B04-46C8-9AD3-178ED6F5B5A7}"/>
            </c:ext>
          </c:extLst>
        </c:ser>
        <c:axId val="162883456"/>
        <c:axId val="162889728"/>
      </c:scatterChart>
      <c:valAx>
        <c:axId val="162883456"/>
        <c:scaling>
          <c:orientation val="minMax"/>
          <c:min val="-14"/>
        </c:scaling>
        <c:axPos val="b"/>
        <c:majorGridlines/>
        <c:minorGridlines/>
        <c:numFmt formatCode="0" sourceLinked="0"/>
        <c:tickLblPos val="low"/>
        <c:crossAx val="162889728"/>
        <c:crossesAt val="0"/>
        <c:crossBetween val="midCat"/>
        <c:minorUnit val="1"/>
      </c:valAx>
      <c:valAx>
        <c:axId val="162889728"/>
        <c:scaling>
          <c:orientation val="minMax"/>
          <c:min val="-30"/>
        </c:scaling>
        <c:axPos val="l"/>
        <c:majorGridlines/>
        <c:minorGridlines/>
        <c:numFmt formatCode="0" sourceLinked="0"/>
        <c:tickLblPos val="high"/>
        <c:crossAx val="162883456"/>
        <c:crossesAt val="0"/>
        <c:crossBetween val="midCat"/>
        <c:minorUnit val="0.5"/>
      </c:valAx>
    </c:plotArea>
    <c:plotVisOnly val="1"/>
    <c:dispBlanksAs val="gap"/>
  </c:chart>
  <c:spPr>
    <a:solidFill>
      <a:srgbClr val="92D050"/>
    </a:solidFill>
    <a:ln>
      <a:solidFill>
        <a:srgbClr val="00B050"/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autoTitleDeleted val="1"/>
    <c:plotArea>
      <c:layout/>
      <c:scatterChart>
        <c:scatterStyle val="lineMarker"/>
        <c:ser>
          <c:idx val="0"/>
          <c:order val="0"/>
          <c:spPr>
            <a:ln>
              <a:noFill/>
            </a:ln>
          </c:spPr>
          <c:marker>
            <c:symbol val="circle"/>
            <c:size val="3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75000"/>
                  </a:schemeClr>
                </a:solidFill>
              </a:ln>
            </c:spPr>
          </c:marker>
          <c:xVal>
            <c:numRef>
              <c:f>'Nr15'!$E$10:$E$27</c:f>
              <c:numCache>
                <c:formatCode>0.0000</c:formatCode>
                <c:ptCount val="18"/>
                <c:pt idx="0">
                  <c:v>-7.9201898714091943</c:v>
                </c:pt>
                <c:pt idx="1">
                  <c:v>-9.3343930206461625</c:v>
                </c:pt>
                <c:pt idx="2">
                  <c:v>-8.7828963571492427</c:v>
                </c:pt>
                <c:pt idx="3">
                  <c:v>-10.046588396176801</c:v>
                </c:pt>
                <c:pt idx="4">
                  <c:v>-7.6009024595420822</c:v>
                </c:pt>
                <c:pt idx="5">
                  <c:v>-10.819778284410283</c:v>
                </c:pt>
                <c:pt idx="6">
                  <c:v>-11.35877478514297</c:v>
                </c:pt>
                <c:pt idx="7">
                  <c:v>-11.512925464970229</c:v>
                </c:pt>
                <c:pt idx="8">
                  <c:v>-11.085481450143289</c:v>
                </c:pt>
                <c:pt idx="9">
                  <c:v>-9.9034875525361272</c:v>
                </c:pt>
                <c:pt idx="10">
                  <c:v>-10.308952660644293</c:v>
                </c:pt>
                <c:pt idx="11">
                  <c:v>-8.0368267751349549</c:v>
                </c:pt>
                <c:pt idx="12">
                  <c:v>-11.250561200502737</c:v>
                </c:pt>
                <c:pt idx="13">
                  <c:v>-11.512925464970229</c:v>
                </c:pt>
                <c:pt idx="14">
                  <c:v>-9.6883761729191828</c:v>
                </c:pt>
                <c:pt idx="15">
                  <c:v>-11.35877478514297</c:v>
                </c:pt>
                <c:pt idx="16">
                  <c:v>-12.516227573834014</c:v>
                </c:pt>
                <c:pt idx="17">
                  <c:v>-12.716898269296165</c:v>
                </c:pt>
              </c:numCache>
            </c:numRef>
          </c:xVal>
          <c:yVal>
            <c:numRef>
              <c:f>'Nr15'!$D$10:$D$27</c:f>
              <c:numCache>
                <c:formatCode>0.0000</c:formatCode>
                <c:ptCount val="18"/>
                <c:pt idx="0">
                  <c:v>-24.137345403060174</c:v>
                </c:pt>
                <c:pt idx="1">
                  <c:v>-23.031218317889575</c:v>
                </c:pt>
                <c:pt idx="2">
                  <c:v>-24.591385181316895</c:v>
                </c:pt>
                <c:pt idx="3">
                  <c:v>-24.092691059608228</c:v>
                </c:pt>
                <c:pt idx="4">
                  <c:v>-21.69735711221762</c:v>
                </c:pt>
                <c:pt idx="5">
                  <c:v>-22.837108805343579</c:v>
                </c:pt>
                <c:pt idx="6">
                  <c:v>-26.645508915012439</c:v>
                </c:pt>
                <c:pt idx="7">
                  <c:v>-27.615866868156871</c:v>
                </c:pt>
                <c:pt idx="8">
                  <c:v>-26.72715290405295</c:v>
                </c:pt>
                <c:pt idx="9">
                  <c:v>-25.486622503993217</c:v>
                </c:pt>
                <c:pt idx="10">
                  <c:v>-25.895203320612545</c:v>
                </c:pt>
                <c:pt idx="11">
                  <c:v>-22.844577099951106</c:v>
                </c:pt>
                <c:pt idx="12">
                  <c:v>-23.505049534693882</c:v>
                </c:pt>
                <c:pt idx="13">
                  <c:v>-27.549377126888036</c:v>
                </c:pt>
                <c:pt idx="14">
                  <c:v>-24.563214304350197</c:v>
                </c:pt>
                <c:pt idx="15">
                  <c:v>-24.818934026099019</c:v>
                </c:pt>
                <c:pt idx="16">
                  <c:v>-26.43501648125179</c:v>
                </c:pt>
                <c:pt idx="17">
                  <c:v>-29.114079145480744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EFD3-453A-A9B7-4A485D8DF5D2}"/>
            </c:ext>
          </c:extLst>
        </c:ser>
        <c:axId val="158845184"/>
        <c:axId val="161620352"/>
      </c:scatterChart>
      <c:valAx>
        <c:axId val="158845184"/>
        <c:scaling>
          <c:orientation val="minMax"/>
        </c:scaling>
        <c:axPos val="b"/>
        <c:majorGridlines/>
        <c:minorGridlines/>
        <c:numFmt formatCode="0" sourceLinked="0"/>
        <c:tickLblPos val="low"/>
        <c:crossAx val="161620352"/>
        <c:crossesAt val="0"/>
        <c:crossBetween val="midCat"/>
        <c:minorUnit val="1"/>
      </c:valAx>
      <c:valAx>
        <c:axId val="161620352"/>
        <c:scaling>
          <c:orientation val="minMax"/>
          <c:min val="-30"/>
        </c:scaling>
        <c:axPos val="l"/>
        <c:majorGridlines/>
        <c:minorGridlines/>
        <c:numFmt formatCode="0" sourceLinked="0"/>
        <c:tickLblPos val="high"/>
        <c:crossAx val="158845184"/>
        <c:crossesAt val="0"/>
        <c:crossBetween val="midCat"/>
        <c:minorUnit val="0.5"/>
      </c:valAx>
      <c:spPr>
        <a:ln cmpd="sng"/>
      </c:spPr>
    </c:plotArea>
    <c:plotVisOnly val="1"/>
    <c:dispBlanksAs val="gap"/>
  </c:chart>
  <c:spPr>
    <a:solidFill>
      <a:schemeClr val="bg2"/>
    </a:solidFill>
    <a:ln>
      <a:solidFill>
        <a:schemeClr val="bg1">
          <a:lumMod val="65000"/>
        </a:schemeClr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3</xdr:col>
      <xdr:colOff>304800</xdr:colOff>
      <xdr:row>1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1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84897</xdr:colOff>
      <xdr:row>5</xdr:row>
      <xdr:rowOff>151279</xdr:rowOff>
    </xdr:from>
    <xdr:to>
      <xdr:col>12</xdr:col>
      <xdr:colOff>549088</xdr:colOff>
      <xdr:row>14</xdr:row>
      <xdr:rowOff>140072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xmlns="" id="{00000000-0008-0000-1300-000003000000}"/>
            </a:ext>
          </a:extLst>
        </xdr:cNvPr>
        <xdr:cNvCxnSpPr/>
      </xdr:nvCxnSpPr>
      <xdr:spPr>
        <a:xfrm flipH="1">
          <a:off x="5414122" y="1122829"/>
          <a:ext cx="2192991" cy="1703293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425823</xdr:colOff>
      <xdr:row>10</xdr:row>
      <xdr:rowOff>133491</xdr:rowOff>
    </xdr:from>
    <xdr:to>
      <xdr:col>12</xdr:col>
      <xdr:colOff>542084</xdr:colOff>
      <xdr:row>14</xdr:row>
      <xdr:rowOff>134471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xmlns="" id="{00000000-0008-0000-1300-000004000000}"/>
            </a:ext>
          </a:extLst>
        </xdr:cNvPr>
        <xdr:cNvCxnSpPr/>
      </xdr:nvCxnSpPr>
      <xdr:spPr>
        <a:xfrm flipH="1">
          <a:off x="4435848" y="2057541"/>
          <a:ext cx="3164261" cy="76298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9525</xdr:rowOff>
    </xdr:from>
    <xdr:to>
      <xdr:col>13</xdr:col>
      <xdr:colOff>304800</xdr:colOff>
      <xdr:row>16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76225</xdr:colOff>
      <xdr:row>10</xdr:row>
      <xdr:rowOff>95250</xdr:rowOff>
    </xdr:from>
    <xdr:to>
      <xdr:col>12</xdr:col>
      <xdr:colOff>542925</xdr:colOff>
      <xdr:row>14</xdr:row>
      <xdr:rowOff>142875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CxnSpPr/>
      </xdr:nvCxnSpPr>
      <xdr:spPr>
        <a:xfrm flipH="1">
          <a:off x="4171950" y="2019300"/>
          <a:ext cx="3314700" cy="8096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12061</xdr:colOff>
      <xdr:row>3</xdr:row>
      <xdr:rowOff>50426</xdr:rowOff>
    </xdr:from>
    <xdr:to>
      <xdr:col>12</xdr:col>
      <xdr:colOff>543485</xdr:colOff>
      <xdr:row>14</xdr:row>
      <xdr:rowOff>145676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xmlns="" id="{00000000-0008-0000-0200-000004000000}"/>
            </a:ext>
          </a:extLst>
        </xdr:cNvPr>
        <xdr:cNvCxnSpPr/>
      </xdr:nvCxnSpPr>
      <xdr:spPr>
        <a:xfrm flipH="1">
          <a:off x="4617386" y="631451"/>
          <a:ext cx="2869824" cy="2200275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2</xdr:row>
      <xdr:rowOff>0</xdr:rowOff>
    </xdr:from>
    <xdr:to>
      <xdr:col>13</xdr:col>
      <xdr:colOff>314325</xdr:colOff>
      <xdr:row>1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9051</xdr:colOff>
      <xdr:row>9</xdr:row>
      <xdr:rowOff>165100</xdr:rowOff>
    </xdr:from>
    <xdr:to>
      <xdr:col>12</xdr:col>
      <xdr:colOff>565150</xdr:colOff>
      <xdr:row>14</xdr:row>
      <xdr:rowOff>13335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xmlns="" id="{00000000-0008-0000-0600-000003000000}"/>
            </a:ext>
          </a:extLst>
        </xdr:cNvPr>
        <xdr:cNvCxnSpPr/>
      </xdr:nvCxnSpPr>
      <xdr:spPr>
        <a:xfrm flipH="1">
          <a:off x="4257676" y="1898650"/>
          <a:ext cx="3594099" cy="9207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23826</xdr:colOff>
      <xdr:row>3</xdr:row>
      <xdr:rowOff>0</xdr:rowOff>
    </xdr:from>
    <xdr:to>
      <xdr:col>12</xdr:col>
      <xdr:colOff>565150</xdr:colOff>
      <xdr:row>14</xdr:row>
      <xdr:rowOff>131763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xmlns="" id="{00000000-0008-0000-0600-000004000000}"/>
            </a:ext>
          </a:extLst>
        </xdr:cNvPr>
        <xdr:cNvCxnSpPr/>
      </xdr:nvCxnSpPr>
      <xdr:spPr>
        <a:xfrm flipH="1">
          <a:off x="4972051" y="581025"/>
          <a:ext cx="2879724" cy="2236788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2</xdr:row>
      <xdr:rowOff>0</xdr:rowOff>
    </xdr:from>
    <xdr:to>
      <xdr:col>13</xdr:col>
      <xdr:colOff>314325</xdr:colOff>
      <xdr:row>1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76753</xdr:colOff>
      <xdr:row>3</xdr:row>
      <xdr:rowOff>123825</xdr:rowOff>
    </xdr:from>
    <xdr:to>
      <xdr:col>12</xdr:col>
      <xdr:colOff>552450</xdr:colOff>
      <xdr:row>14</xdr:row>
      <xdr:rowOff>126331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xmlns="" id="{00000000-0008-0000-0700-000003000000}"/>
            </a:ext>
          </a:extLst>
        </xdr:cNvPr>
        <xdr:cNvCxnSpPr/>
      </xdr:nvCxnSpPr>
      <xdr:spPr>
        <a:xfrm flipH="1">
          <a:off x="5324978" y="704850"/>
          <a:ext cx="2514097" cy="2107531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51134</xdr:colOff>
      <xdr:row>11</xdr:row>
      <xdr:rowOff>28575</xdr:rowOff>
    </xdr:from>
    <xdr:to>
      <xdr:col>12</xdr:col>
      <xdr:colOff>561975</xdr:colOff>
      <xdr:row>14</xdr:row>
      <xdr:rowOff>133350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xmlns="" id="{00000000-0008-0000-0700-000004000000}"/>
            </a:ext>
          </a:extLst>
        </xdr:cNvPr>
        <xdr:cNvCxnSpPr/>
      </xdr:nvCxnSpPr>
      <xdr:spPr>
        <a:xfrm flipH="1">
          <a:off x="4289759" y="2143125"/>
          <a:ext cx="3558841" cy="67627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2</xdr:row>
      <xdr:rowOff>0</xdr:rowOff>
    </xdr:from>
    <xdr:to>
      <xdr:col>13</xdr:col>
      <xdr:colOff>314325</xdr:colOff>
      <xdr:row>1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1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7625</xdr:colOff>
      <xdr:row>10</xdr:row>
      <xdr:rowOff>172640</xdr:rowOff>
    </xdr:from>
    <xdr:to>
      <xdr:col>12</xdr:col>
      <xdr:colOff>553640</xdr:colOff>
      <xdr:row>14</xdr:row>
      <xdr:rowOff>136921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xmlns="" id="{00000000-0008-0000-1600-000003000000}"/>
            </a:ext>
          </a:extLst>
        </xdr:cNvPr>
        <xdr:cNvCxnSpPr/>
      </xdr:nvCxnSpPr>
      <xdr:spPr>
        <a:xfrm flipH="1">
          <a:off x="4667250" y="2096690"/>
          <a:ext cx="2944415" cy="726281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250031</xdr:colOff>
      <xdr:row>5</xdr:row>
      <xdr:rowOff>178593</xdr:rowOff>
    </xdr:from>
    <xdr:to>
      <xdr:col>12</xdr:col>
      <xdr:colOff>559593</xdr:colOff>
      <xdr:row>14</xdr:row>
      <xdr:rowOff>142874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xmlns="" id="{00000000-0008-0000-1600-000004000000}"/>
            </a:ext>
          </a:extLst>
        </xdr:cNvPr>
        <xdr:cNvCxnSpPr/>
      </xdr:nvCxnSpPr>
      <xdr:spPr>
        <a:xfrm flipH="1">
          <a:off x="5479256" y="1150143"/>
          <a:ext cx="2138362" cy="1678781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3</xdr:col>
      <xdr:colOff>304800</xdr:colOff>
      <xdr:row>16</xdr:row>
      <xdr:rowOff>76200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xmlns="" id="{00000000-0008-0000-0B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22792</xdr:colOff>
      <xdr:row>3</xdr:row>
      <xdr:rowOff>157693</xdr:rowOff>
    </xdr:from>
    <xdr:to>
      <xdr:col>12</xdr:col>
      <xdr:colOff>545045</xdr:colOff>
      <xdr:row>14</xdr:row>
      <xdr:rowOff>142875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xmlns="" id="{00000000-0008-0000-0B00-000003000000}"/>
            </a:ext>
          </a:extLst>
        </xdr:cNvPr>
        <xdr:cNvCxnSpPr/>
      </xdr:nvCxnSpPr>
      <xdr:spPr>
        <a:xfrm flipH="1">
          <a:off x="4999567" y="738718"/>
          <a:ext cx="2660653" cy="2090207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238126</xdr:colOff>
      <xdr:row>9</xdr:row>
      <xdr:rowOff>179916</xdr:rowOff>
    </xdr:from>
    <xdr:to>
      <xdr:col>12</xdr:col>
      <xdr:colOff>545041</xdr:colOff>
      <xdr:row>14</xdr:row>
      <xdr:rowOff>132291</xdr:rowOff>
    </xdr:to>
    <xdr:cxnSp macro="">
      <xdr:nvCxnSpPr>
        <xdr:cNvPr id="4" name="Straight Connector 4">
          <a:extLst>
            <a:ext uri="{FF2B5EF4-FFF2-40B4-BE49-F238E27FC236}">
              <a16:creationId xmlns:a16="http://schemas.microsoft.com/office/drawing/2014/main" xmlns="" id="{00000000-0008-0000-0B00-000005000000}"/>
            </a:ext>
          </a:extLst>
        </xdr:cNvPr>
        <xdr:cNvCxnSpPr/>
      </xdr:nvCxnSpPr>
      <xdr:spPr>
        <a:xfrm flipH="1">
          <a:off x="4305301" y="1913466"/>
          <a:ext cx="3354915" cy="90487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2</xdr:row>
      <xdr:rowOff>0</xdr:rowOff>
    </xdr:from>
    <xdr:to>
      <xdr:col>13</xdr:col>
      <xdr:colOff>314325</xdr:colOff>
      <xdr:row>16</xdr:row>
      <xdr:rowOff>762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xmlns="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17500</xdr:colOff>
      <xdr:row>3</xdr:row>
      <xdr:rowOff>158750</xdr:rowOff>
    </xdr:from>
    <xdr:to>
      <xdr:col>12</xdr:col>
      <xdr:colOff>558800</xdr:colOff>
      <xdr:row>14</xdr:row>
      <xdr:rowOff>132772</xdr:rowOff>
    </xdr:to>
    <xdr:cxnSp macro="">
      <xdr:nvCxnSpPr>
        <xdr:cNvPr id="3" name="Straight Connector 3">
          <a:extLst>
            <a:ext uri="{FF2B5EF4-FFF2-40B4-BE49-F238E27FC236}">
              <a16:creationId xmlns:a16="http://schemas.microsoft.com/office/drawing/2014/main" xmlns="" id="{00000000-0008-0000-0300-000004000000}"/>
            </a:ext>
          </a:extLst>
        </xdr:cNvPr>
        <xdr:cNvCxnSpPr/>
      </xdr:nvCxnSpPr>
      <xdr:spPr>
        <a:xfrm flipH="1">
          <a:off x="4889500" y="739775"/>
          <a:ext cx="2679700" cy="2079047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557646</xdr:colOff>
      <xdr:row>10</xdr:row>
      <xdr:rowOff>19050</xdr:rowOff>
    </xdr:from>
    <xdr:to>
      <xdr:col>12</xdr:col>
      <xdr:colOff>565150</xdr:colOff>
      <xdr:row>14</xdr:row>
      <xdr:rowOff>142010</xdr:rowOff>
    </xdr:to>
    <xdr:cxnSp macro="">
      <xdr:nvCxnSpPr>
        <xdr:cNvPr id="4" name="Straight Connector 4">
          <a:extLst>
            <a:ext uri="{FF2B5EF4-FFF2-40B4-BE49-F238E27FC236}">
              <a16:creationId xmlns:a16="http://schemas.microsoft.com/office/drawing/2014/main" xmlns="" id="{00000000-0008-0000-0300-000005000000}"/>
            </a:ext>
          </a:extLst>
        </xdr:cNvPr>
        <xdr:cNvCxnSpPr/>
      </xdr:nvCxnSpPr>
      <xdr:spPr>
        <a:xfrm flipH="1">
          <a:off x="3910446" y="1943100"/>
          <a:ext cx="3665104" cy="88496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3</xdr:col>
      <xdr:colOff>304800</xdr:colOff>
      <xdr:row>16</xdr:row>
      <xdr:rowOff>762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xmlns="" id="{00000000-0008-0000-0C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89984</xdr:colOff>
      <xdr:row>10</xdr:row>
      <xdr:rowOff>9525</xdr:rowOff>
    </xdr:from>
    <xdr:to>
      <xdr:col>12</xdr:col>
      <xdr:colOff>552450</xdr:colOff>
      <xdr:row>14</xdr:row>
      <xdr:rowOff>123825</xdr:rowOff>
    </xdr:to>
    <xdr:cxnSp macro="">
      <xdr:nvCxnSpPr>
        <xdr:cNvPr id="3" name="Straight Connector 3">
          <a:extLst>
            <a:ext uri="{FF2B5EF4-FFF2-40B4-BE49-F238E27FC236}">
              <a16:creationId xmlns:a16="http://schemas.microsoft.com/office/drawing/2014/main" xmlns="" id="{00000000-0008-0000-0C00-000004000000}"/>
            </a:ext>
          </a:extLst>
        </xdr:cNvPr>
        <xdr:cNvCxnSpPr/>
      </xdr:nvCxnSpPr>
      <xdr:spPr>
        <a:xfrm flipH="1">
          <a:off x="4357159" y="1933575"/>
          <a:ext cx="3310466" cy="8763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53459</xdr:colOff>
      <xdr:row>2</xdr:row>
      <xdr:rowOff>158750</xdr:rowOff>
    </xdr:from>
    <xdr:to>
      <xdr:col>12</xdr:col>
      <xdr:colOff>545042</xdr:colOff>
      <xdr:row>14</xdr:row>
      <xdr:rowOff>132291</xdr:rowOff>
    </xdr:to>
    <xdr:cxnSp macro="">
      <xdr:nvCxnSpPr>
        <xdr:cNvPr id="4" name="Straight Connector 4">
          <a:extLst>
            <a:ext uri="{FF2B5EF4-FFF2-40B4-BE49-F238E27FC236}">
              <a16:creationId xmlns:a16="http://schemas.microsoft.com/office/drawing/2014/main" xmlns="" id="{00000000-0008-0000-0C00-000005000000}"/>
            </a:ext>
          </a:extLst>
        </xdr:cNvPr>
        <xdr:cNvCxnSpPr/>
      </xdr:nvCxnSpPr>
      <xdr:spPr>
        <a:xfrm flipH="1">
          <a:off x="4830234" y="549275"/>
          <a:ext cx="2829983" cy="2269066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9525</xdr:rowOff>
    </xdr:from>
    <xdr:to>
      <xdr:col>13</xdr:col>
      <xdr:colOff>304800</xdr:colOff>
      <xdr:row>15</xdr:row>
      <xdr:rowOff>85725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xmlns="" id="{00000000-0008-0000-0D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06457</xdr:colOff>
      <xdr:row>4</xdr:row>
      <xdr:rowOff>50426</xdr:rowOff>
    </xdr:from>
    <xdr:to>
      <xdr:col>12</xdr:col>
      <xdr:colOff>543485</xdr:colOff>
      <xdr:row>13</xdr:row>
      <xdr:rowOff>145676</xdr:rowOff>
    </xdr:to>
    <xdr:cxnSp macro="">
      <xdr:nvCxnSpPr>
        <xdr:cNvPr id="3" name="Straight Connector 3">
          <a:extLst>
            <a:ext uri="{FF2B5EF4-FFF2-40B4-BE49-F238E27FC236}">
              <a16:creationId xmlns:a16="http://schemas.microsoft.com/office/drawing/2014/main" xmlns="" id="{00000000-0008-0000-0D00-000004000000}"/>
            </a:ext>
          </a:extLst>
        </xdr:cNvPr>
        <xdr:cNvCxnSpPr/>
      </xdr:nvCxnSpPr>
      <xdr:spPr>
        <a:xfrm flipH="1">
          <a:off x="5335682" y="831476"/>
          <a:ext cx="2265828" cy="1809750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56882</xdr:colOff>
      <xdr:row>9</xdr:row>
      <xdr:rowOff>95250</xdr:rowOff>
    </xdr:from>
    <xdr:to>
      <xdr:col>12</xdr:col>
      <xdr:colOff>543485</xdr:colOff>
      <xdr:row>13</xdr:row>
      <xdr:rowOff>145677</xdr:rowOff>
    </xdr:to>
    <xdr:cxnSp macro="">
      <xdr:nvCxnSpPr>
        <xdr:cNvPr id="4" name="Straight Connector 4">
          <a:extLst>
            <a:ext uri="{FF2B5EF4-FFF2-40B4-BE49-F238E27FC236}">
              <a16:creationId xmlns:a16="http://schemas.microsoft.com/office/drawing/2014/main" xmlns="" id="{00000000-0008-0000-0D00-000005000000}"/>
            </a:ext>
          </a:extLst>
        </xdr:cNvPr>
        <xdr:cNvCxnSpPr/>
      </xdr:nvCxnSpPr>
      <xdr:spPr>
        <a:xfrm flipH="1">
          <a:off x="4166907" y="1828800"/>
          <a:ext cx="3434603" cy="812427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1</xdr:row>
      <xdr:rowOff>0</xdr:rowOff>
    </xdr:from>
    <xdr:to>
      <xdr:col>13</xdr:col>
      <xdr:colOff>314325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E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92206</xdr:colOff>
      <xdr:row>9</xdr:row>
      <xdr:rowOff>28014</xdr:rowOff>
    </xdr:from>
    <xdr:to>
      <xdr:col>12</xdr:col>
      <xdr:colOff>554692</xdr:colOff>
      <xdr:row>13</xdr:row>
      <xdr:rowOff>13447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xmlns="" id="{00000000-0008-0000-0E00-000003000000}"/>
            </a:ext>
          </a:extLst>
        </xdr:cNvPr>
        <xdr:cNvCxnSpPr/>
      </xdr:nvCxnSpPr>
      <xdr:spPr>
        <a:xfrm flipH="1">
          <a:off x="3849781" y="1761564"/>
          <a:ext cx="3820086" cy="868456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537883</xdr:colOff>
      <xdr:row>3</xdr:row>
      <xdr:rowOff>78441</xdr:rowOff>
    </xdr:from>
    <xdr:to>
      <xdr:col>12</xdr:col>
      <xdr:colOff>554692</xdr:colOff>
      <xdr:row>13</xdr:row>
      <xdr:rowOff>134471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xmlns="" id="{00000000-0008-0000-0E00-000004000000}"/>
            </a:ext>
          </a:extLst>
        </xdr:cNvPr>
        <xdr:cNvCxnSpPr/>
      </xdr:nvCxnSpPr>
      <xdr:spPr>
        <a:xfrm flipH="1">
          <a:off x="5214658" y="668991"/>
          <a:ext cx="2455209" cy="1961030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3</xdr:col>
      <xdr:colOff>304800</xdr:colOff>
      <xdr:row>1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F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15473</xdr:colOff>
      <xdr:row>10</xdr:row>
      <xdr:rowOff>67235</xdr:rowOff>
    </xdr:from>
    <xdr:to>
      <xdr:col>12</xdr:col>
      <xdr:colOff>549089</xdr:colOff>
      <xdr:row>14</xdr:row>
      <xdr:rowOff>128867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xmlns="" id="{00000000-0008-0000-0F00-000003000000}"/>
            </a:ext>
          </a:extLst>
        </xdr:cNvPr>
        <xdr:cNvCxnSpPr/>
      </xdr:nvCxnSpPr>
      <xdr:spPr>
        <a:xfrm flipH="1">
          <a:off x="4525498" y="1991285"/>
          <a:ext cx="3081616" cy="823632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442634</xdr:colOff>
      <xdr:row>4</xdr:row>
      <xdr:rowOff>50426</xdr:rowOff>
    </xdr:from>
    <xdr:to>
      <xdr:col>12</xdr:col>
      <xdr:colOff>549089</xdr:colOff>
      <xdr:row>14</xdr:row>
      <xdr:rowOff>128867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xmlns="" id="{00000000-0008-0000-0F00-000004000000}"/>
            </a:ext>
          </a:extLst>
        </xdr:cNvPr>
        <xdr:cNvCxnSpPr/>
      </xdr:nvCxnSpPr>
      <xdr:spPr>
        <a:xfrm flipH="1">
          <a:off x="5062259" y="831476"/>
          <a:ext cx="2544855" cy="1983441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3</xdr:col>
      <xdr:colOff>304800</xdr:colOff>
      <xdr:row>16</xdr:row>
      <xdr:rowOff>762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xmlns="" id="{00000000-0008-0000-08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92202</xdr:colOff>
      <xdr:row>10</xdr:row>
      <xdr:rowOff>90488</xdr:rowOff>
    </xdr:from>
    <xdr:to>
      <xdr:col>12</xdr:col>
      <xdr:colOff>547688</xdr:colOff>
      <xdr:row>14</xdr:row>
      <xdr:rowOff>135355</xdr:rowOff>
    </xdr:to>
    <xdr:cxnSp macro="">
      <xdr:nvCxnSpPr>
        <xdr:cNvPr id="3" name="Straight Connector 3">
          <a:extLst>
            <a:ext uri="{FF2B5EF4-FFF2-40B4-BE49-F238E27FC236}">
              <a16:creationId xmlns:a16="http://schemas.microsoft.com/office/drawing/2014/main" xmlns="" id="{00000000-0008-0000-0800-000004000000}"/>
            </a:ext>
          </a:extLst>
        </xdr:cNvPr>
        <xdr:cNvCxnSpPr/>
      </xdr:nvCxnSpPr>
      <xdr:spPr>
        <a:xfrm flipH="1">
          <a:off x="4730827" y="2014538"/>
          <a:ext cx="3103486" cy="806867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94411</xdr:colOff>
      <xdr:row>3</xdr:row>
      <xdr:rowOff>129886</xdr:rowOff>
    </xdr:from>
    <xdr:to>
      <xdr:col>12</xdr:col>
      <xdr:colOff>545523</xdr:colOff>
      <xdr:row>14</xdr:row>
      <xdr:rowOff>135355</xdr:rowOff>
    </xdr:to>
    <xdr:cxnSp macro="">
      <xdr:nvCxnSpPr>
        <xdr:cNvPr id="4" name="Straight Connector 4">
          <a:extLst>
            <a:ext uri="{FF2B5EF4-FFF2-40B4-BE49-F238E27FC236}">
              <a16:creationId xmlns:a16="http://schemas.microsoft.com/office/drawing/2014/main" xmlns="" id="{00000000-0008-0000-0800-000005000000}"/>
            </a:ext>
          </a:extLst>
        </xdr:cNvPr>
        <xdr:cNvCxnSpPr/>
      </xdr:nvCxnSpPr>
      <xdr:spPr>
        <a:xfrm flipH="1">
          <a:off x="5142636" y="710911"/>
          <a:ext cx="2689512" cy="2110494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180975</xdr:rowOff>
    </xdr:from>
    <xdr:to>
      <xdr:col>13</xdr:col>
      <xdr:colOff>304800</xdr:colOff>
      <xdr:row>16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1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25823</xdr:colOff>
      <xdr:row>4</xdr:row>
      <xdr:rowOff>61632</xdr:rowOff>
    </xdr:from>
    <xdr:to>
      <xdr:col>12</xdr:col>
      <xdr:colOff>549088</xdr:colOff>
      <xdr:row>14</xdr:row>
      <xdr:rowOff>123265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xmlns="" id="{00000000-0008-0000-1000-000003000000}"/>
            </a:ext>
          </a:extLst>
        </xdr:cNvPr>
        <xdr:cNvCxnSpPr/>
      </xdr:nvCxnSpPr>
      <xdr:spPr>
        <a:xfrm flipH="1">
          <a:off x="5064498" y="842682"/>
          <a:ext cx="2561665" cy="1966633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274544</xdr:colOff>
      <xdr:row>10</xdr:row>
      <xdr:rowOff>61632</xdr:rowOff>
    </xdr:from>
    <xdr:to>
      <xdr:col>12</xdr:col>
      <xdr:colOff>549088</xdr:colOff>
      <xdr:row>14</xdr:row>
      <xdr:rowOff>123264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xmlns="" id="{00000000-0008-0000-1000-000004000000}"/>
            </a:ext>
          </a:extLst>
        </xdr:cNvPr>
        <xdr:cNvCxnSpPr/>
      </xdr:nvCxnSpPr>
      <xdr:spPr>
        <a:xfrm flipH="1">
          <a:off x="4303619" y="1985682"/>
          <a:ext cx="3322544" cy="823632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3</xdr:col>
      <xdr:colOff>304800</xdr:colOff>
      <xdr:row>16</xdr:row>
      <xdr:rowOff>762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xmlns="" id="{00000000-0008-0000-1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65102</xdr:colOff>
      <xdr:row>10</xdr:row>
      <xdr:rowOff>38100</xdr:rowOff>
    </xdr:from>
    <xdr:to>
      <xdr:col>12</xdr:col>
      <xdr:colOff>552450</xdr:colOff>
      <xdr:row>14</xdr:row>
      <xdr:rowOff>123825</xdr:rowOff>
    </xdr:to>
    <xdr:cxnSp macro="">
      <xdr:nvCxnSpPr>
        <xdr:cNvPr id="3" name="Straight Connector 3">
          <a:extLst>
            <a:ext uri="{FF2B5EF4-FFF2-40B4-BE49-F238E27FC236}">
              <a16:creationId xmlns:a16="http://schemas.microsoft.com/office/drawing/2014/main" xmlns="" id="{00000000-0008-0000-1100-000004000000}"/>
            </a:ext>
          </a:extLst>
        </xdr:cNvPr>
        <xdr:cNvCxnSpPr/>
      </xdr:nvCxnSpPr>
      <xdr:spPr>
        <a:xfrm flipH="1">
          <a:off x="4232277" y="1962150"/>
          <a:ext cx="3435348" cy="8477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07950</xdr:colOff>
      <xdr:row>3</xdr:row>
      <xdr:rowOff>28575</xdr:rowOff>
    </xdr:from>
    <xdr:to>
      <xdr:col>12</xdr:col>
      <xdr:colOff>542925</xdr:colOff>
      <xdr:row>14</xdr:row>
      <xdr:rowOff>133350</xdr:rowOff>
    </xdr:to>
    <xdr:cxnSp macro="">
      <xdr:nvCxnSpPr>
        <xdr:cNvPr id="4" name="Straight Connector 4">
          <a:extLst>
            <a:ext uri="{FF2B5EF4-FFF2-40B4-BE49-F238E27FC236}">
              <a16:creationId xmlns:a16="http://schemas.microsoft.com/office/drawing/2014/main" xmlns="" id="{00000000-0008-0000-1100-000005000000}"/>
            </a:ext>
          </a:extLst>
        </xdr:cNvPr>
        <xdr:cNvCxnSpPr/>
      </xdr:nvCxnSpPr>
      <xdr:spPr>
        <a:xfrm flipH="1">
          <a:off x="4784725" y="609600"/>
          <a:ext cx="2873375" cy="2209800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9525</xdr:rowOff>
    </xdr:from>
    <xdr:to>
      <xdr:col>13</xdr:col>
      <xdr:colOff>304800</xdr:colOff>
      <xdr:row>16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1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5718</xdr:colOff>
      <xdr:row>11</xdr:row>
      <xdr:rowOff>5953</xdr:rowOff>
    </xdr:from>
    <xdr:to>
      <xdr:col>12</xdr:col>
      <xdr:colOff>547687</xdr:colOff>
      <xdr:row>14</xdr:row>
      <xdr:rowOff>148827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xmlns="" id="{00000000-0008-0000-1200-000003000000}"/>
            </a:ext>
          </a:extLst>
        </xdr:cNvPr>
        <xdr:cNvCxnSpPr/>
      </xdr:nvCxnSpPr>
      <xdr:spPr>
        <a:xfrm flipH="1">
          <a:off x="4655343" y="2120503"/>
          <a:ext cx="2950369" cy="714374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77392</xdr:colOff>
      <xdr:row>5</xdr:row>
      <xdr:rowOff>23812</xdr:rowOff>
    </xdr:from>
    <xdr:to>
      <xdr:col>12</xdr:col>
      <xdr:colOff>547687</xdr:colOff>
      <xdr:row>14</xdr:row>
      <xdr:rowOff>148828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xmlns="" id="{00000000-0008-0000-1200-000004000000}"/>
            </a:ext>
          </a:extLst>
        </xdr:cNvPr>
        <xdr:cNvCxnSpPr/>
      </xdr:nvCxnSpPr>
      <xdr:spPr>
        <a:xfrm flipH="1">
          <a:off x="5306617" y="995362"/>
          <a:ext cx="2299095" cy="1839516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3</xdr:col>
      <xdr:colOff>304800</xdr:colOff>
      <xdr:row>1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1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10767</xdr:colOff>
      <xdr:row>10</xdr:row>
      <xdr:rowOff>89296</xdr:rowOff>
    </xdr:from>
    <xdr:to>
      <xdr:col>12</xdr:col>
      <xdr:colOff>553641</xdr:colOff>
      <xdr:row>14</xdr:row>
      <xdr:rowOff>136922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xmlns="" id="{00000000-0008-0000-1700-000003000000}"/>
            </a:ext>
          </a:extLst>
        </xdr:cNvPr>
        <xdr:cNvCxnSpPr/>
      </xdr:nvCxnSpPr>
      <xdr:spPr>
        <a:xfrm flipH="1">
          <a:off x="4420792" y="2013346"/>
          <a:ext cx="3190874" cy="809626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577453</xdr:colOff>
      <xdr:row>4</xdr:row>
      <xdr:rowOff>160734</xdr:rowOff>
    </xdr:from>
    <xdr:to>
      <xdr:col>12</xdr:col>
      <xdr:colOff>541734</xdr:colOff>
      <xdr:row>14</xdr:row>
      <xdr:rowOff>136921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xmlns="" id="{00000000-0008-0000-1700-000004000000}"/>
            </a:ext>
          </a:extLst>
        </xdr:cNvPr>
        <xdr:cNvCxnSpPr/>
      </xdr:nvCxnSpPr>
      <xdr:spPr>
        <a:xfrm flipH="1">
          <a:off x="5197078" y="941784"/>
          <a:ext cx="2402681" cy="1881187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9525</xdr:rowOff>
    </xdr:from>
    <xdr:to>
      <xdr:col>13</xdr:col>
      <xdr:colOff>304800</xdr:colOff>
      <xdr:row>16</xdr:row>
      <xdr:rowOff>85725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xmlns="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70381</xdr:colOff>
      <xdr:row>11</xdr:row>
      <xdr:rowOff>16809</xdr:rowOff>
    </xdr:from>
    <xdr:to>
      <xdr:col>12</xdr:col>
      <xdr:colOff>549089</xdr:colOff>
      <xdr:row>14</xdr:row>
      <xdr:rowOff>143247</xdr:rowOff>
    </xdr:to>
    <xdr:cxnSp macro="">
      <xdr:nvCxnSpPr>
        <xdr:cNvPr id="3" name="Straight Connector 3">
          <a:extLst>
            <a:ext uri="{FF2B5EF4-FFF2-40B4-BE49-F238E27FC236}">
              <a16:creationId xmlns:a16="http://schemas.microsoft.com/office/drawing/2014/main" xmlns="" id="{00000000-0008-0000-0400-000004000000}"/>
            </a:ext>
          </a:extLst>
        </xdr:cNvPr>
        <xdr:cNvCxnSpPr/>
      </xdr:nvCxnSpPr>
      <xdr:spPr>
        <a:xfrm flipH="1">
          <a:off x="4218456" y="2131359"/>
          <a:ext cx="3636308" cy="697938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35323</xdr:colOff>
      <xdr:row>3</xdr:row>
      <xdr:rowOff>72838</xdr:rowOff>
    </xdr:from>
    <xdr:to>
      <xdr:col>12</xdr:col>
      <xdr:colOff>549089</xdr:colOff>
      <xdr:row>14</xdr:row>
      <xdr:rowOff>145676</xdr:rowOff>
    </xdr:to>
    <xdr:cxnSp macro="">
      <xdr:nvCxnSpPr>
        <xdr:cNvPr id="4" name="Straight Connector 4">
          <a:extLst>
            <a:ext uri="{FF2B5EF4-FFF2-40B4-BE49-F238E27FC236}">
              <a16:creationId xmlns:a16="http://schemas.microsoft.com/office/drawing/2014/main" xmlns="" id="{00000000-0008-0000-0400-000005000000}"/>
            </a:ext>
          </a:extLst>
        </xdr:cNvPr>
        <xdr:cNvCxnSpPr/>
      </xdr:nvCxnSpPr>
      <xdr:spPr>
        <a:xfrm flipH="1">
          <a:off x="5102598" y="653863"/>
          <a:ext cx="2752166" cy="2177863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30</xdr:row>
      <xdr:rowOff>0</xdr:rowOff>
    </xdr:from>
    <xdr:to>
      <xdr:col>13</xdr:col>
      <xdr:colOff>304800</xdr:colOff>
      <xdr:row>44</xdr:row>
      <xdr:rowOff>85725</xdr:rowOff>
    </xdr:to>
    <xdr:graphicFrame macro="">
      <xdr:nvGraphicFramePr>
        <xdr:cNvPr id="5" name="Chart 2">
          <a:extLst>
            <a:ext uri="{FF2B5EF4-FFF2-40B4-BE49-F238E27FC236}">
              <a16:creationId xmlns:a16="http://schemas.microsoft.com/office/drawing/2014/main" xmlns="" id="{A3D8A616-93FD-43FA-949F-7CC4D015D0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03200</xdr:colOff>
      <xdr:row>38</xdr:row>
      <xdr:rowOff>104214</xdr:rowOff>
    </xdr:from>
    <xdr:to>
      <xdr:col>12</xdr:col>
      <xdr:colOff>542927</xdr:colOff>
      <xdr:row>42</xdr:row>
      <xdr:rowOff>133350</xdr:rowOff>
    </xdr:to>
    <xdr:cxnSp macro="">
      <xdr:nvCxnSpPr>
        <xdr:cNvPr id="6" name="Straight Connector 3">
          <a:extLst>
            <a:ext uri="{FF2B5EF4-FFF2-40B4-BE49-F238E27FC236}">
              <a16:creationId xmlns:a16="http://schemas.microsoft.com/office/drawing/2014/main" xmlns="" id="{5DD998E3-FD57-48C4-9063-0302386DE567}"/>
            </a:ext>
          </a:extLst>
        </xdr:cNvPr>
        <xdr:cNvCxnSpPr/>
      </xdr:nvCxnSpPr>
      <xdr:spPr>
        <a:xfrm flipH="1">
          <a:off x="3851275" y="7381314"/>
          <a:ext cx="3997327" cy="791136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32393</xdr:colOff>
      <xdr:row>31</xdr:row>
      <xdr:rowOff>77871</xdr:rowOff>
    </xdr:from>
    <xdr:to>
      <xdr:col>12</xdr:col>
      <xdr:colOff>546159</xdr:colOff>
      <xdr:row>42</xdr:row>
      <xdr:rowOff>160234</xdr:rowOff>
    </xdr:to>
    <xdr:cxnSp macro="">
      <xdr:nvCxnSpPr>
        <xdr:cNvPr id="7" name="Straight Connector 4">
          <a:extLst>
            <a:ext uri="{FF2B5EF4-FFF2-40B4-BE49-F238E27FC236}">
              <a16:creationId xmlns:a16="http://schemas.microsoft.com/office/drawing/2014/main" xmlns="" id="{0422F23E-8FFF-4BF5-9B42-EEB75AA89917}"/>
            </a:ext>
          </a:extLst>
        </xdr:cNvPr>
        <xdr:cNvCxnSpPr/>
      </xdr:nvCxnSpPr>
      <xdr:spPr>
        <a:xfrm flipH="1">
          <a:off x="5099668" y="6002421"/>
          <a:ext cx="2752166" cy="2196913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2</xdr:row>
      <xdr:rowOff>9525</xdr:rowOff>
    </xdr:from>
    <xdr:to>
      <xdr:col>13</xdr:col>
      <xdr:colOff>314325</xdr:colOff>
      <xdr:row>16</xdr:row>
      <xdr:rowOff>85725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xmlns="" id="{00000000-0008-0000-0A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70650</xdr:colOff>
      <xdr:row>4</xdr:row>
      <xdr:rowOff>134470</xdr:rowOff>
    </xdr:from>
    <xdr:to>
      <xdr:col>12</xdr:col>
      <xdr:colOff>560295</xdr:colOff>
      <xdr:row>14</xdr:row>
      <xdr:rowOff>145676</xdr:rowOff>
    </xdr:to>
    <xdr:cxnSp macro="">
      <xdr:nvCxnSpPr>
        <xdr:cNvPr id="3" name="Straight Connector 3">
          <a:extLst>
            <a:ext uri="{FF2B5EF4-FFF2-40B4-BE49-F238E27FC236}">
              <a16:creationId xmlns:a16="http://schemas.microsoft.com/office/drawing/2014/main" xmlns="" id="{00000000-0008-0000-0A00-000004000000}"/>
            </a:ext>
          </a:extLst>
        </xdr:cNvPr>
        <xdr:cNvCxnSpPr/>
      </xdr:nvCxnSpPr>
      <xdr:spPr>
        <a:xfrm flipH="1">
          <a:off x="5090275" y="915520"/>
          <a:ext cx="2528045" cy="1916206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67235</xdr:colOff>
      <xdr:row>11</xdr:row>
      <xdr:rowOff>28014</xdr:rowOff>
    </xdr:from>
    <xdr:to>
      <xdr:col>12</xdr:col>
      <xdr:colOff>560295</xdr:colOff>
      <xdr:row>14</xdr:row>
      <xdr:rowOff>145677</xdr:rowOff>
    </xdr:to>
    <xdr:cxnSp macro="">
      <xdr:nvCxnSpPr>
        <xdr:cNvPr id="4" name="Straight Connector 4">
          <a:extLst>
            <a:ext uri="{FF2B5EF4-FFF2-40B4-BE49-F238E27FC236}">
              <a16:creationId xmlns:a16="http://schemas.microsoft.com/office/drawing/2014/main" xmlns="" id="{00000000-0008-0000-0A00-000005000000}"/>
            </a:ext>
          </a:extLst>
        </xdr:cNvPr>
        <xdr:cNvCxnSpPr/>
      </xdr:nvCxnSpPr>
      <xdr:spPr>
        <a:xfrm flipH="1">
          <a:off x="4686860" y="2142564"/>
          <a:ext cx="2931460" cy="689163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9525</xdr:rowOff>
    </xdr:from>
    <xdr:to>
      <xdr:col>13</xdr:col>
      <xdr:colOff>304800</xdr:colOff>
      <xdr:row>16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1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5485</xdr:colOff>
      <xdr:row>10</xdr:row>
      <xdr:rowOff>59531</xdr:rowOff>
    </xdr:from>
    <xdr:to>
      <xdr:col>12</xdr:col>
      <xdr:colOff>547687</xdr:colOff>
      <xdr:row>14</xdr:row>
      <xdr:rowOff>148827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xmlns="" id="{00000000-0008-0000-1400-000003000000}"/>
            </a:ext>
          </a:extLst>
        </xdr:cNvPr>
        <xdr:cNvCxnSpPr/>
      </xdr:nvCxnSpPr>
      <xdr:spPr>
        <a:xfrm flipH="1">
          <a:off x="4123135" y="1983581"/>
          <a:ext cx="3530202" cy="851296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482203</xdr:colOff>
      <xdr:row>4</xdr:row>
      <xdr:rowOff>95249</xdr:rowOff>
    </xdr:from>
    <xdr:to>
      <xdr:col>12</xdr:col>
      <xdr:colOff>541734</xdr:colOff>
      <xdr:row>14</xdr:row>
      <xdr:rowOff>154781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xmlns="" id="{00000000-0008-0000-1400-000004000000}"/>
            </a:ext>
          </a:extLst>
        </xdr:cNvPr>
        <xdr:cNvCxnSpPr/>
      </xdr:nvCxnSpPr>
      <xdr:spPr>
        <a:xfrm flipH="1">
          <a:off x="5149453" y="876299"/>
          <a:ext cx="2497931" cy="1964532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5</xdr:colOff>
      <xdr:row>2</xdr:row>
      <xdr:rowOff>9525</xdr:rowOff>
    </xdr:from>
    <xdr:to>
      <xdr:col>13</xdr:col>
      <xdr:colOff>295275</xdr:colOff>
      <xdr:row>16</xdr:row>
      <xdr:rowOff>85725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xmlns="" id="{00000000-0008-0000-1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48828</xdr:colOff>
      <xdr:row>10</xdr:row>
      <xdr:rowOff>76200</xdr:rowOff>
    </xdr:from>
    <xdr:to>
      <xdr:col>12</xdr:col>
      <xdr:colOff>542925</xdr:colOff>
      <xdr:row>14</xdr:row>
      <xdr:rowOff>148827</xdr:rowOff>
    </xdr:to>
    <xdr:cxnSp macro="">
      <xdr:nvCxnSpPr>
        <xdr:cNvPr id="3" name="Straight Connector 3">
          <a:extLst>
            <a:ext uri="{FF2B5EF4-FFF2-40B4-BE49-F238E27FC236}">
              <a16:creationId xmlns:a16="http://schemas.microsoft.com/office/drawing/2014/main" xmlns="" id="{00000000-0008-0000-1500-000004000000}"/>
            </a:ext>
          </a:extLst>
        </xdr:cNvPr>
        <xdr:cNvCxnSpPr/>
      </xdr:nvCxnSpPr>
      <xdr:spPr>
        <a:xfrm flipH="1">
          <a:off x="4158853" y="2000250"/>
          <a:ext cx="3442097" cy="834627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422672</xdr:colOff>
      <xdr:row>3</xdr:row>
      <xdr:rowOff>172641</xdr:rowOff>
    </xdr:from>
    <xdr:to>
      <xdr:col>12</xdr:col>
      <xdr:colOff>535781</xdr:colOff>
      <xdr:row>14</xdr:row>
      <xdr:rowOff>154781</xdr:rowOff>
    </xdr:to>
    <xdr:cxnSp macro="">
      <xdr:nvCxnSpPr>
        <xdr:cNvPr id="4" name="Straight Connector 4">
          <a:extLst>
            <a:ext uri="{FF2B5EF4-FFF2-40B4-BE49-F238E27FC236}">
              <a16:creationId xmlns:a16="http://schemas.microsoft.com/office/drawing/2014/main" xmlns="" id="{00000000-0008-0000-1500-000005000000}"/>
            </a:ext>
          </a:extLst>
        </xdr:cNvPr>
        <xdr:cNvCxnSpPr/>
      </xdr:nvCxnSpPr>
      <xdr:spPr>
        <a:xfrm flipH="1">
          <a:off x="5042297" y="753666"/>
          <a:ext cx="2551509" cy="2087165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9525</xdr:rowOff>
    </xdr:from>
    <xdr:to>
      <xdr:col>13</xdr:col>
      <xdr:colOff>304800</xdr:colOff>
      <xdr:row>16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9058</xdr:colOff>
      <xdr:row>10</xdr:row>
      <xdr:rowOff>38100</xdr:rowOff>
    </xdr:from>
    <xdr:to>
      <xdr:col>12</xdr:col>
      <xdr:colOff>547688</xdr:colOff>
      <xdr:row>14</xdr:row>
      <xdr:rowOff>142873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xmlns="" id="{00000000-0008-0000-0500-000003000000}"/>
            </a:ext>
          </a:extLst>
        </xdr:cNvPr>
        <xdr:cNvCxnSpPr/>
      </xdr:nvCxnSpPr>
      <xdr:spPr>
        <a:xfrm flipH="1">
          <a:off x="4326733" y="1962150"/>
          <a:ext cx="3526630" cy="866773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413147</xdr:colOff>
      <xdr:row>3</xdr:row>
      <xdr:rowOff>171450</xdr:rowOff>
    </xdr:from>
    <xdr:to>
      <xdr:col>12</xdr:col>
      <xdr:colOff>542925</xdr:colOff>
      <xdr:row>14</xdr:row>
      <xdr:rowOff>14406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xmlns="" id="{00000000-0008-0000-0500-000004000000}"/>
            </a:ext>
          </a:extLst>
        </xdr:cNvPr>
        <xdr:cNvCxnSpPr/>
      </xdr:nvCxnSpPr>
      <xdr:spPr>
        <a:xfrm flipH="1">
          <a:off x="5280422" y="752475"/>
          <a:ext cx="2568178" cy="2077640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absolute">
    <xdr:from>
      <xdr:col>6</xdr:col>
      <xdr:colOff>512989</xdr:colOff>
      <xdr:row>2</xdr:row>
      <xdr:rowOff>0</xdr:rowOff>
    </xdr:from>
    <xdr:to>
      <xdr:col>14</xdr:col>
      <xdr:colOff>205468</xdr:colOff>
      <xdr:row>16</xdr:row>
      <xdr:rowOff>66675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11969</xdr:colOff>
      <xdr:row>9</xdr:row>
      <xdr:rowOff>97631</xdr:rowOff>
    </xdr:from>
    <xdr:to>
      <xdr:col>14</xdr:col>
      <xdr:colOff>33338</xdr:colOff>
      <xdr:row>14</xdr:row>
      <xdr:rowOff>115490</xdr:rowOff>
    </xdr:to>
    <xdr:cxnSp macro="">
      <xdr:nvCxnSpPr>
        <xdr:cNvPr id="3" name="Straight Connector 3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CxnSpPr/>
      </xdr:nvCxnSpPr>
      <xdr:spPr>
        <a:xfrm flipH="1">
          <a:off x="4541044" y="1831181"/>
          <a:ext cx="3788569" cy="970359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247650</xdr:colOff>
      <xdr:row>6</xdr:row>
      <xdr:rowOff>114300</xdr:rowOff>
    </xdr:from>
    <xdr:to>
      <xdr:col>15</xdr:col>
      <xdr:colOff>504825</xdr:colOff>
      <xdr:row>6</xdr:row>
      <xdr:rowOff>114302</xdr:rowOff>
    </xdr:to>
    <xdr:cxnSp macro="">
      <xdr:nvCxnSpPr>
        <xdr:cNvPr id="4" name="Straight Connector 6">
          <a:extLst>
            <a:ext uri="{FF2B5EF4-FFF2-40B4-BE49-F238E27FC236}">
              <a16:creationId xmlns:a16="http://schemas.microsoft.com/office/drawing/2014/main" xmlns="" id="{00000000-0008-0000-0000-000007000000}"/>
            </a:ext>
          </a:extLst>
        </xdr:cNvPr>
        <xdr:cNvCxnSpPr/>
      </xdr:nvCxnSpPr>
      <xdr:spPr>
        <a:xfrm flipV="1">
          <a:off x="9153525" y="1276350"/>
          <a:ext cx="257175" cy="2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07182</xdr:colOff>
      <xdr:row>3</xdr:row>
      <xdr:rowOff>67866</xdr:rowOff>
    </xdr:from>
    <xdr:to>
      <xdr:col>14</xdr:col>
      <xdr:colOff>42863</xdr:colOff>
      <xdr:row>14</xdr:row>
      <xdr:rowOff>115490</xdr:rowOff>
    </xdr:to>
    <xdr:cxnSp macro="">
      <xdr:nvCxnSpPr>
        <xdr:cNvPr id="5" name="Straight Connector 7">
          <a:extLst>
            <a:ext uri="{FF2B5EF4-FFF2-40B4-BE49-F238E27FC236}">
              <a16:creationId xmlns:a16="http://schemas.microsoft.com/office/drawing/2014/main" xmlns="" id="{00000000-0008-0000-0000-000008000000}"/>
            </a:ext>
          </a:extLst>
        </xdr:cNvPr>
        <xdr:cNvCxnSpPr/>
      </xdr:nvCxnSpPr>
      <xdr:spPr>
        <a:xfrm flipH="1">
          <a:off x="5555457" y="648891"/>
          <a:ext cx="2783681" cy="2152649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5</xdr:colOff>
      <xdr:row>2</xdr:row>
      <xdr:rowOff>0</xdr:rowOff>
    </xdr:from>
    <xdr:to>
      <xdr:col>13</xdr:col>
      <xdr:colOff>295275</xdr:colOff>
      <xdr:row>1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1750</xdr:colOff>
      <xdr:row>10</xdr:row>
      <xdr:rowOff>44450</xdr:rowOff>
    </xdr:from>
    <xdr:to>
      <xdr:col>12</xdr:col>
      <xdr:colOff>546100</xdr:colOff>
      <xdr:row>14</xdr:row>
      <xdr:rowOff>13335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CxnSpPr/>
      </xdr:nvCxnSpPr>
      <xdr:spPr>
        <a:xfrm flipH="1">
          <a:off x="4013200" y="1968500"/>
          <a:ext cx="3562350" cy="8509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87780</xdr:colOff>
      <xdr:row>2</xdr:row>
      <xdr:rowOff>170089</xdr:rowOff>
    </xdr:from>
    <xdr:to>
      <xdr:col>12</xdr:col>
      <xdr:colOff>530679</xdr:colOff>
      <xdr:row>14</xdr:row>
      <xdr:rowOff>132976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CxnSpPr/>
      </xdr:nvCxnSpPr>
      <xdr:spPr>
        <a:xfrm flipH="1">
          <a:off x="4678830" y="560614"/>
          <a:ext cx="2881299" cy="2258412"/>
        </a:xfrm>
        <a:prstGeom prst="line">
          <a:avLst/>
        </a:prstGeom>
        <a:ln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27"/>
  <sheetViews>
    <sheetView topLeftCell="H1" zoomScaleNormal="100" workbookViewId="0">
      <selection activeCell="R27" sqref="R27"/>
    </sheetView>
  </sheetViews>
  <sheetFormatPr defaultRowHeight="15"/>
  <cols>
    <col min="1" max="1" width="19.7109375" style="3" customWidth="1"/>
    <col min="2" max="2" width="20" style="3" customWidth="1"/>
    <col min="3" max="3" width="21.5703125" style="3" customWidth="1"/>
    <col min="4" max="4" width="25.5703125" style="3" customWidth="1"/>
    <col min="5" max="5" width="26" style="3" customWidth="1"/>
    <col min="6" max="6" width="13.7109375" style="3" bestFit="1" customWidth="1"/>
    <col min="7" max="7" width="23.85546875" style="3" customWidth="1"/>
    <col min="8" max="8" width="14.42578125" style="3" customWidth="1"/>
    <col min="9" max="9" width="14" style="3" customWidth="1"/>
    <col min="10" max="10" width="11.5703125" style="3" bestFit="1" customWidth="1"/>
    <col min="11" max="11" width="9.140625" style="3"/>
    <col min="12" max="12" width="16.28515625" style="3" bestFit="1" customWidth="1"/>
    <col min="13" max="14" width="8.5703125" style="5" bestFit="1" customWidth="1"/>
    <col min="15" max="15" width="12" style="3" bestFit="1" customWidth="1"/>
    <col min="16" max="16" width="18" style="3" bestFit="1" customWidth="1"/>
    <col min="17" max="17" width="9.140625" style="2"/>
    <col min="18" max="18" width="18.140625" style="2" customWidth="1"/>
    <col min="19" max="16384" width="9.140625" style="2"/>
  </cols>
  <sheetData>
    <row r="1" spans="1:18">
      <c r="A1" s="63" t="s">
        <v>5</v>
      </c>
      <c r="B1" s="63" t="s">
        <v>6</v>
      </c>
      <c r="C1" s="63" t="s">
        <v>7</v>
      </c>
      <c r="D1" s="63" t="s">
        <v>24</v>
      </c>
      <c r="E1" s="63"/>
      <c r="F1" s="63"/>
      <c r="G1" s="3" t="s">
        <v>9</v>
      </c>
      <c r="H1" s="63" t="s">
        <v>28</v>
      </c>
      <c r="I1" s="63"/>
      <c r="J1" s="63" t="s">
        <v>23</v>
      </c>
      <c r="K1" s="63"/>
      <c r="L1" s="63"/>
      <c r="M1" s="63"/>
      <c r="N1" s="63"/>
      <c r="O1" s="63"/>
      <c r="P1" s="63"/>
      <c r="Q1" s="63"/>
      <c r="R1" s="2" t="s">
        <v>22</v>
      </c>
    </row>
    <row r="2" spans="1:18" ht="18">
      <c r="A2" s="63"/>
      <c r="B2" s="63"/>
      <c r="C2" s="63"/>
      <c r="D2" s="3" t="s">
        <v>8</v>
      </c>
      <c r="E2" s="3" t="s">
        <v>11</v>
      </c>
      <c r="F2" s="3" t="s">
        <v>3</v>
      </c>
      <c r="G2" s="3" t="s">
        <v>10</v>
      </c>
      <c r="H2" s="3" t="s">
        <v>12</v>
      </c>
      <c r="I2" s="3" t="s">
        <v>13</v>
      </c>
      <c r="J2" s="3" t="s">
        <v>14</v>
      </c>
      <c r="K2" s="3" t="s">
        <v>15</v>
      </c>
      <c r="L2" s="3" t="s">
        <v>16</v>
      </c>
      <c r="M2" s="5" t="s">
        <v>17</v>
      </c>
      <c r="N2" s="5" t="s">
        <v>18</v>
      </c>
      <c r="O2" s="3" t="s">
        <v>19</v>
      </c>
      <c r="P2" s="3" t="s">
        <v>20</v>
      </c>
      <c r="Q2" s="3" t="s">
        <v>2</v>
      </c>
      <c r="R2" s="3" t="s">
        <v>21</v>
      </c>
    </row>
    <row r="3" spans="1:18">
      <c r="A3" s="3">
        <v>1</v>
      </c>
      <c r="B3" s="3">
        <v>112875</v>
      </c>
      <c r="C3" s="3">
        <v>211875</v>
      </c>
      <c r="D3" s="8">
        <v>21707635</v>
      </c>
      <c r="E3" s="8">
        <v>12623046275</v>
      </c>
      <c r="F3" s="8">
        <f>5455+129</f>
        <v>5584</v>
      </c>
      <c r="G3" s="8">
        <f t="shared" ref="G3:G25" si="0">E3*0.25</f>
        <v>3155761568.75</v>
      </c>
      <c r="H3" s="1">
        <v>-20</v>
      </c>
      <c r="I3" s="1">
        <v>-7.8</v>
      </c>
      <c r="J3" s="5">
        <f t="shared" ref="J3:J25" si="1">EXP(H3)</f>
        <v>2.0611536224385579E-9</v>
      </c>
      <c r="K3" s="5">
        <f t="shared" ref="K3:K25" si="2">EXP(I3)</f>
        <v>4.0973497897978681E-4</v>
      </c>
      <c r="L3" s="5">
        <f t="shared" ref="L3:L25" si="3">SQRT(J3/K3)</f>
        <v>2.2428677194858021E-3</v>
      </c>
      <c r="M3" s="5">
        <f t="shared" ref="M3:M25" si="4">D3^3</f>
        <v>1.0229102530784016E+22</v>
      </c>
      <c r="N3" s="5">
        <f t="shared" ref="N3:N25" si="5">G3^2</f>
        <v>9.9588310787994604E+18</v>
      </c>
      <c r="O3" s="3">
        <f t="shared" ref="O3:O25" si="6">F3^2</f>
        <v>31181056</v>
      </c>
      <c r="P3" s="5">
        <f t="shared" ref="P3:P25" si="7">M3/(N3*O3)</f>
        <v>3.2941118896387E-5</v>
      </c>
      <c r="Q3" s="5">
        <f t="shared" ref="Q3:Q25" si="8">L3*P3*0.57</f>
        <v>4.2113066163376597E-8</v>
      </c>
      <c r="R3" s="5">
        <f t="shared" ref="R3:R25" si="9">Q3*60*60*24</f>
        <v>3.6385689165157374E-3</v>
      </c>
    </row>
    <row r="4" spans="1:18">
      <c r="A4" s="3">
        <v>2</v>
      </c>
      <c r="B4" s="3">
        <v>106113</v>
      </c>
      <c r="C4" s="3">
        <v>200963</v>
      </c>
      <c r="D4" s="8">
        <v>29334895</v>
      </c>
      <c r="E4" s="8">
        <v>16455162127</v>
      </c>
      <c r="F4" s="8">
        <v>4386</v>
      </c>
      <c r="G4" s="8">
        <f t="shared" si="0"/>
        <v>4113790531.75</v>
      </c>
      <c r="H4" s="1">
        <v>-19.45</v>
      </c>
      <c r="I4" s="1">
        <v>-2.4</v>
      </c>
      <c r="J4" s="5">
        <f t="shared" si="1"/>
        <v>3.5725007363799464E-9</v>
      </c>
      <c r="K4" s="5">
        <f t="shared" si="2"/>
        <v>9.0717953289412512E-2</v>
      </c>
      <c r="L4" s="5">
        <f t="shared" si="3"/>
        <v>1.9844471708031975E-4</v>
      </c>
      <c r="M4" s="5">
        <f t="shared" si="4"/>
        <v>2.524373510054438E+22</v>
      </c>
      <c r="N4" s="5">
        <f t="shared" si="5"/>
        <v>1.6923272539115948E+19</v>
      </c>
      <c r="O4" s="3">
        <f t="shared" si="6"/>
        <v>19236996</v>
      </c>
      <c r="P4" s="5">
        <f t="shared" si="7"/>
        <v>7.7541109520061838E-5</v>
      </c>
      <c r="Q4" s="5">
        <f t="shared" si="8"/>
        <v>8.7709454182575722E-9</v>
      </c>
      <c r="R4" s="5">
        <f t="shared" si="9"/>
        <v>7.5780968413745428E-4</v>
      </c>
    </row>
    <row r="5" spans="1:18">
      <c r="A5" s="3">
        <v>3</v>
      </c>
      <c r="B5" s="3">
        <v>106925</v>
      </c>
      <c r="C5" s="3">
        <v>201175</v>
      </c>
      <c r="D5" s="8">
        <v>8425363</v>
      </c>
      <c r="E5" s="8">
        <v>5955292940</v>
      </c>
      <c r="F5" s="3">
        <f>4064+51</f>
        <v>4115</v>
      </c>
      <c r="G5" s="8">
        <f t="shared" si="0"/>
        <v>1488823235</v>
      </c>
      <c r="H5" s="1">
        <v>-19.5</v>
      </c>
      <c r="I5" s="1">
        <v>-1.5</v>
      </c>
      <c r="J5" s="5">
        <f t="shared" si="1"/>
        <v>3.3982678194950711E-9</v>
      </c>
      <c r="K5" s="5">
        <f t="shared" si="2"/>
        <v>0.22313016014842982</v>
      </c>
      <c r="L5" s="5">
        <f t="shared" si="3"/>
        <v>1.2340980408667956E-4</v>
      </c>
      <c r="M5" s="5">
        <f t="shared" si="4"/>
        <v>5.9808906685613434E+20</v>
      </c>
      <c r="N5" s="5">
        <f t="shared" si="5"/>
        <v>2.2165946250758653E+18</v>
      </c>
      <c r="O5" s="3">
        <f t="shared" si="6"/>
        <v>16933225</v>
      </c>
      <c r="P5" s="5">
        <f t="shared" si="7"/>
        <v>1.5934553865411573E-5</v>
      </c>
      <c r="Q5" s="5">
        <f t="shared" si="8"/>
        <v>1.1208936973212781E-9</v>
      </c>
      <c r="R5" s="5">
        <f t="shared" si="9"/>
        <v>9.6845215448558434E-5</v>
      </c>
    </row>
    <row r="6" spans="1:18">
      <c r="A6" s="3">
        <v>6</v>
      </c>
      <c r="B6" s="3">
        <v>110225</v>
      </c>
      <c r="C6" s="3">
        <v>208413</v>
      </c>
      <c r="D6" s="8">
        <v>41016972.522003002</v>
      </c>
      <c r="E6" s="8">
        <v>22861271301</v>
      </c>
      <c r="F6" s="8">
        <v>8020.86</v>
      </c>
      <c r="G6" s="8">
        <f t="shared" si="0"/>
        <v>5715317825.25</v>
      </c>
      <c r="H6" s="1">
        <v>-21</v>
      </c>
      <c r="I6" s="1">
        <v>-5</v>
      </c>
      <c r="J6" s="5">
        <f t="shared" si="1"/>
        <v>7.5825604279119066E-10</v>
      </c>
      <c r="K6" s="5">
        <f t="shared" si="2"/>
        <v>6.737946999085467E-3</v>
      </c>
      <c r="L6" s="5">
        <f t="shared" si="3"/>
        <v>3.3546262790251185E-4</v>
      </c>
      <c r="M6" s="5">
        <f t="shared" si="4"/>
        <v>6.9006627865530238E+22</v>
      </c>
      <c r="N6" s="5">
        <f t="shared" si="5"/>
        <v>3.2664857843620389E+19</v>
      </c>
      <c r="O6" s="3">
        <f t="shared" si="6"/>
        <v>64334195.139599994</v>
      </c>
      <c r="P6" s="5">
        <f t="shared" si="7"/>
        <v>3.2837354449487906E-5</v>
      </c>
      <c r="Q6" s="5">
        <f t="shared" si="8"/>
        <v>6.2789519736851281E-9</v>
      </c>
      <c r="R6" s="5">
        <f t="shared" si="9"/>
        <v>5.4250145052639497E-4</v>
      </c>
    </row>
    <row r="7" spans="1:18">
      <c r="A7" s="3">
        <v>8</v>
      </c>
      <c r="B7" s="3">
        <v>102725</v>
      </c>
      <c r="C7" s="3">
        <v>200825</v>
      </c>
      <c r="D7" s="8">
        <v>29334895</v>
      </c>
      <c r="E7" s="8">
        <v>16455162127</v>
      </c>
      <c r="F7" s="8">
        <v>4386</v>
      </c>
      <c r="G7" s="8">
        <f t="shared" si="0"/>
        <v>4113790531.75</v>
      </c>
      <c r="H7" s="1">
        <v>-17.95</v>
      </c>
      <c r="I7" s="1">
        <v>-4.45</v>
      </c>
      <c r="J7" s="5">
        <f t="shared" si="1"/>
        <v>1.6010837504008696E-8</v>
      </c>
      <c r="K7" s="5">
        <f t="shared" si="2"/>
        <v>1.1678566970395442E-2</v>
      </c>
      <c r="L7" s="5">
        <f t="shared" si="3"/>
        <v>1.1708796207911751E-3</v>
      </c>
      <c r="M7" s="5">
        <f t="shared" si="4"/>
        <v>2.524373510054438E+22</v>
      </c>
      <c r="N7" s="5">
        <f t="shared" si="5"/>
        <v>1.6923272539115948E+19</v>
      </c>
      <c r="O7" s="3">
        <f t="shared" si="6"/>
        <v>19236996</v>
      </c>
      <c r="P7" s="5">
        <f t="shared" si="7"/>
        <v>7.7541109520061838E-5</v>
      </c>
      <c r="Q7" s="5">
        <f t="shared" si="8"/>
        <v>5.1751043799028872E-8</v>
      </c>
      <c r="R7" s="5">
        <f t="shared" si="9"/>
        <v>4.4712901842360944E-3</v>
      </c>
    </row>
    <row r="8" spans="1:18">
      <c r="A8" s="3">
        <v>9</v>
      </c>
      <c r="B8" s="3">
        <v>102575</v>
      </c>
      <c r="C8" s="3">
        <v>199725</v>
      </c>
      <c r="D8" s="8">
        <v>29334895</v>
      </c>
      <c r="E8" s="8">
        <v>16455162127</v>
      </c>
      <c r="F8" s="8">
        <v>4386</v>
      </c>
      <c r="G8" s="8">
        <f t="shared" si="0"/>
        <v>4113790531.75</v>
      </c>
      <c r="H8" s="1">
        <v>-19</v>
      </c>
      <c r="I8" s="1">
        <v>-3.9</v>
      </c>
      <c r="J8" s="5">
        <f t="shared" si="1"/>
        <v>5.6027964375372678E-9</v>
      </c>
      <c r="K8" s="5">
        <f t="shared" si="2"/>
        <v>2.0241911445804391E-2</v>
      </c>
      <c r="L8" s="5">
        <f t="shared" si="3"/>
        <v>5.2611012711606365E-4</v>
      </c>
      <c r="M8" s="5">
        <f t="shared" si="4"/>
        <v>2.524373510054438E+22</v>
      </c>
      <c r="N8" s="5">
        <f t="shared" si="5"/>
        <v>1.6923272539115948E+19</v>
      </c>
      <c r="O8" s="3">
        <f t="shared" si="6"/>
        <v>19236996</v>
      </c>
      <c r="P8" s="5">
        <f t="shared" si="7"/>
        <v>7.7541109520061838E-5</v>
      </c>
      <c r="Q8" s="5">
        <f t="shared" si="8"/>
        <v>2.3253242902202596E-8</v>
      </c>
      <c r="R8" s="5">
        <f t="shared" si="9"/>
        <v>2.0090801867503044E-3</v>
      </c>
    </row>
    <row r="9" spans="1:18">
      <c r="A9" s="3">
        <v>11</v>
      </c>
      <c r="B9" s="3">
        <v>115200</v>
      </c>
      <c r="C9" s="3">
        <v>206663</v>
      </c>
      <c r="D9" s="8">
        <v>8049168.3136679996</v>
      </c>
      <c r="E9" s="8">
        <v>4819577106.5681496</v>
      </c>
      <c r="F9" s="8">
        <v>2159.081799</v>
      </c>
      <c r="G9" s="8">
        <f t="shared" si="0"/>
        <v>1204894276.6420374</v>
      </c>
      <c r="H9" s="1">
        <v>-18.7</v>
      </c>
      <c r="I9" s="1">
        <v>-3</v>
      </c>
      <c r="J9" s="5">
        <f t="shared" si="1"/>
        <v>7.5629841182651401E-9</v>
      </c>
      <c r="K9" s="5">
        <f t="shared" si="2"/>
        <v>4.9787068367863944E-2</v>
      </c>
      <c r="L9" s="5">
        <f t="shared" si="3"/>
        <v>3.897519682527548E-4</v>
      </c>
      <c r="M9" s="5">
        <f t="shared" si="4"/>
        <v>5.2149845564344336E+20</v>
      </c>
      <c r="N9" s="5">
        <f t="shared" si="5"/>
        <v>1.4517702178847386E+18</v>
      </c>
      <c r="O9" s="3">
        <f t="shared" si="6"/>
        <v>4661634.2147730766</v>
      </c>
      <c r="P9" s="5">
        <f t="shared" si="7"/>
        <v>7.705786127598413E-5</v>
      </c>
      <c r="Q9" s="5">
        <f t="shared" si="8"/>
        <v>1.7119068267947654E-8</v>
      </c>
      <c r="R9" s="5">
        <f t="shared" si="9"/>
        <v>1.4790874983506774E-3</v>
      </c>
    </row>
    <row r="10" spans="1:18">
      <c r="A10" s="3">
        <v>15</v>
      </c>
      <c r="B10" s="3">
        <v>113763</v>
      </c>
      <c r="C10" s="3">
        <v>202250</v>
      </c>
      <c r="D10" s="8">
        <v>47955782.087190002</v>
      </c>
      <c r="E10" s="8">
        <v>32364890859.0415</v>
      </c>
      <c r="F10" s="8">
        <f>123.56365+14031.140334</f>
        <v>14154.703984</v>
      </c>
      <c r="G10" s="8">
        <f t="shared" si="0"/>
        <v>8091222714.760375</v>
      </c>
      <c r="H10" s="1">
        <v>-17.25</v>
      </c>
      <c r="I10" s="1">
        <v>-1.75</v>
      </c>
      <c r="J10" s="5">
        <f t="shared" si="1"/>
        <v>3.2241867372567335E-8</v>
      </c>
      <c r="K10" s="5">
        <f t="shared" si="2"/>
        <v>0.17377394345044514</v>
      </c>
      <c r="L10" s="5">
        <f t="shared" si="3"/>
        <v>4.3074254057568753E-4</v>
      </c>
      <c r="M10" s="5">
        <f t="shared" si="4"/>
        <v>1.1028664725243049E+23</v>
      </c>
      <c r="N10" s="5">
        <f t="shared" si="5"/>
        <v>6.546788501985425E+19</v>
      </c>
      <c r="O10" s="3">
        <f t="shared" si="6"/>
        <v>200355644.87466547</v>
      </c>
      <c r="P10" s="5">
        <f t="shared" si="7"/>
        <v>8.4080065310824695E-6</v>
      </c>
      <c r="Q10" s="5">
        <f t="shared" si="8"/>
        <v>2.0643610737939984E-9</v>
      </c>
      <c r="R10" s="5">
        <f t="shared" si="9"/>
        <v>1.7836079677580147E-4</v>
      </c>
    </row>
    <row r="11" spans="1:18">
      <c r="A11" s="3">
        <v>16</v>
      </c>
      <c r="B11" s="3">
        <v>113288</v>
      </c>
      <c r="C11" s="3">
        <v>194963</v>
      </c>
      <c r="D11" s="8">
        <v>37726025</v>
      </c>
      <c r="E11" s="8">
        <v>25475182101</v>
      </c>
      <c r="F11" s="3">
        <v>7231</v>
      </c>
      <c r="G11" s="8">
        <f t="shared" si="0"/>
        <v>6368795525.25</v>
      </c>
      <c r="H11" s="1">
        <v>-18.899999999999999</v>
      </c>
      <c r="I11" s="1">
        <v>-0.45</v>
      </c>
      <c r="J11" s="5">
        <f t="shared" si="1"/>
        <v>6.1920476826640385E-9</v>
      </c>
      <c r="K11" s="5">
        <f t="shared" si="2"/>
        <v>0.63762815162177333</v>
      </c>
      <c r="L11" s="5">
        <f t="shared" si="3"/>
        <v>9.8544730117130935E-5</v>
      </c>
      <c r="M11" s="5">
        <f t="shared" si="4"/>
        <v>5.3693676837077432E+22</v>
      </c>
      <c r="N11" s="5">
        <f t="shared" si="5"/>
        <v>4.0561556442444423E+19</v>
      </c>
      <c r="O11" s="3">
        <f t="shared" si="6"/>
        <v>52287361</v>
      </c>
      <c r="P11" s="5">
        <f t="shared" si="7"/>
        <v>2.5316974839599349E-5</v>
      </c>
      <c r="Q11" s="5">
        <f t="shared" si="8"/>
        <v>1.4220670381817917E-9</v>
      </c>
      <c r="R11" s="5">
        <f t="shared" si="9"/>
        <v>1.2286659209890681E-4</v>
      </c>
    </row>
    <row r="12" spans="1:18">
      <c r="A12" s="3">
        <v>17</v>
      </c>
      <c r="B12" s="3">
        <v>112775</v>
      </c>
      <c r="C12" s="3">
        <v>194650</v>
      </c>
      <c r="D12" s="8">
        <v>37726025</v>
      </c>
      <c r="E12" s="8">
        <v>25475182101</v>
      </c>
      <c r="F12" s="3">
        <v>7231</v>
      </c>
      <c r="G12" s="8">
        <f t="shared" si="0"/>
        <v>6368795525.25</v>
      </c>
      <c r="H12" s="1">
        <v>-19.3</v>
      </c>
      <c r="I12" s="1">
        <v>-1.2</v>
      </c>
      <c r="J12" s="5">
        <f t="shared" si="1"/>
        <v>4.1506536876982236E-9</v>
      </c>
      <c r="K12" s="5">
        <f t="shared" si="2"/>
        <v>0.30119421191220214</v>
      </c>
      <c r="L12" s="5">
        <f t="shared" si="3"/>
        <v>1.1739103691911801E-4</v>
      </c>
      <c r="M12" s="5">
        <f t="shared" si="4"/>
        <v>5.3693676837077432E+22</v>
      </c>
      <c r="N12" s="5">
        <f t="shared" si="5"/>
        <v>4.0561556442444423E+19</v>
      </c>
      <c r="O12" s="3">
        <f t="shared" si="6"/>
        <v>52287361</v>
      </c>
      <c r="P12" s="5">
        <f t="shared" si="7"/>
        <v>2.5316974839599349E-5</v>
      </c>
      <c r="Q12" s="5">
        <f t="shared" si="8"/>
        <v>1.6940319790031995E-9</v>
      </c>
      <c r="R12" s="5">
        <f t="shared" si="9"/>
        <v>1.4636436298587642E-4</v>
      </c>
    </row>
    <row r="13" spans="1:18">
      <c r="A13" s="3">
        <v>20</v>
      </c>
      <c r="B13" s="3">
        <v>112300</v>
      </c>
      <c r="C13" s="3">
        <v>203600</v>
      </c>
      <c r="D13" s="8">
        <v>11705753</v>
      </c>
      <c r="E13" s="8">
        <v>8085077528.2901297</v>
      </c>
      <c r="F13" s="8">
        <v>907.90415499999995</v>
      </c>
      <c r="G13" s="8">
        <f t="shared" si="0"/>
        <v>2021269382.0725324</v>
      </c>
      <c r="H13" s="1">
        <v>-17.899999999999999</v>
      </c>
      <c r="I13" s="1">
        <v>-0.75</v>
      </c>
      <c r="J13" s="5">
        <f t="shared" si="1"/>
        <v>1.6831730696737596E-8</v>
      </c>
      <c r="K13" s="5">
        <f t="shared" si="2"/>
        <v>0.47236655274101469</v>
      </c>
      <c r="L13" s="5">
        <f t="shared" si="3"/>
        <v>1.8876645402351967E-4</v>
      </c>
      <c r="M13" s="5">
        <f t="shared" si="4"/>
        <v>1.603976746405423E+21</v>
      </c>
      <c r="N13" s="5">
        <f t="shared" si="5"/>
        <v>4.0855299149038771E+18</v>
      </c>
      <c r="O13" s="3">
        <f t="shared" si="6"/>
        <v>824289.95466626389</v>
      </c>
      <c r="P13" s="5">
        <f t="shared" si="7"/>
        <v>4.7628802857428107E-4</v>
      </c>
      <c r="Q13" s="5">
        <f t="shared" si="8"/>
        <v>5.1247105281257309E-8</v>
      </c>
      <c r="R13" s="5">
        <f t="shared" si="9"/>
        <v>4.4277498963006317E-3</v>
      </c>
    </row>
    <row r="14" spans="1:18">
      <c r="A14" s="3">
        <v>21</v>
      </c>
      <c r="B14" s="3">
        <v>113625</v>
      </c>
      <c r="C14" s="3">
        <v>204525</v>
      </c>
      <c r="D14" s="8">
        <v>47955782.087190002</v>
      </c>
      <c r="E14" s="8">
        <v>32364890859.0415</v>
      </c>
      <c r="F14" s="8">
        <f>123.56365+14031.140334</f>
        <v>14154.703984</v>
      </c>
      <c r="G14" s="8">
        <f t="shared" si="0"/>
        <v>8091222714.760375</v>
      </c>
      <c r="H14" s="1">
        <v>-21</v>
      </c>
      <c r="I14" s="1">
        <v>-2.2999999999999998</v>
      </c>
      <c r="J14" s="5">
        <f t="shared" si="1"/>
        <v>7.5825604279119066E-10</v>
      </c>
      <c r="K14" s="5">
        <f t="shared" si="2"/>
        <v>0.10025884372280375</v>
      </c>
      <c r="L14" s="5">
        <f t="shared" si="3"/>
        <v>8.6965419094402877E-5</v>
      </c>
      <c r="M14" s="5">
        <f t="shared" si="4"/>
        <v>1.1028664725243049E+23</v>
      </c>
      <c r="N14" s="5">
        <f t="shared" si="5"/>
        <v>6.546788501985425E+19</v>
      </c>
      <c r="O14" s="3">
        <f t="shared" si="6"/>
        <v>200355644.87466547</v>
      </c>
      <c r="P14" s="5">
        <f t="shared" si="7"/>
        <v>8.4080065310824695E-6</v>
      </c>
      <c r="Q14" s="5">
        <f t="shared" si="8"/>
        <v>4.1678731268271612E-10</v>
      </c>
      <c r="R14" s="5">
        <f t="shared" si="9"/>
        <v>3.6010423815786674E-5</v>
      </c>
    </row>
    <row r="15" spans="1:18">
      <c r="A15" s="3">
        <v>28</v>
      </c>
      <c r="B15" s="3">
        <v>103213</v>
      </c>
      <c r="C15" s="3">
        <v>203438</v>
      </c>
      <c r="D15" s="8">
        <v>29334895</v>
      </c>
      <c r="E15" s="8">
        <v>16455162127</v>
      </c>
      <c r="F15" s="8">
        <v>4386</v>
      </c>
      <c r="G15" s="8">
        <f t="shared" si="0"/>
        <v>4113790531.75</v>
      </c>
      <c r="H15" s="1">
        <v>-20.45</v>
      </c>
      <c r="I15" s="1">
        <v>-8.1</v>
      </c>
      <c r="J15" s="5">
        <f t="shared" si="1"/>
        <v>1.314249574484021E-9</v>
      </c>
      <c r="K15" s="5">
        <f t="shared" si="2"/>
        <v>3.0353913807886678E-4</v>
      </c>
      <c r="L15" s="5">
        <f t="shared" si="3"/>
        <v>2.0808059174495298E-3</v>
      </c>
      <c r="M15" s="5">
        <f t="shared" si="4"/>
        <v>2.524373510054438E+22</v>
      </c>
      <c r="N15" s="5">
        <f t="shared" si="5"/>
        <v>1.6923272539115948E+19</v>
      </c>
      <c r="O15" s="3">
        <f t="shared" si="6"/>
        <v>19236996</v>
      </c>
      <c r="P15" s="5">
        <f t="shared" si="7"/>
        <v>7.7541109520061838E-5</v>
      </c>
      <c r="Q15" s="5">
        <f t="shared" si="8"/>
        <v>9.1968359734919639E-8</v>
      </c>
      <c r="R15" s="5">
        <f t="shared" si="9"/>
        <v>7.946066281097057E-3</v>
      </c>
    </row>
    <row r="16" spans="1:18">
      <c r="A16" s="3">
        <v>30</v>
      </c>
      <c r="B16" s="3">
        <v>108463</v>
      </c>
      <c r="C16" s="3">
        <v>194525</v>
      </c>
      <c r="D16" s="8">
        <v>15010045</v>
      </c>
      <c r="E16" s="8">
        <v>10284929196</v>
      </c>
      <c r="F16" s="3">
        <v>2023</v>
      </c>
      <c r="G16" s="8">
        <f t="shared" si="0"/>
        <v>2571232299</v>
      </c>
      <c r="H16" s="1">
        <v>-18.100000000000001</v>
      </c>
      <c r="I16" s="1">
        <v>-2.75</v>
      </c>
      <c r="J16" s="5">
        <f t="shared" si="1"/>
        <v>1.3780655548945718E-8</v>
      </c>
      <c r="K16" s="5">
        <f t="shared" si="2"/>
        <v>6.392786120670757E-2</v>
      </c>
      <c r="L16" s="5">
        <f t="shared" si="3"/>
        <v>4.6429055759831362E-4</v>
      </c>
      <c r="M16" s="5">
        <f t="shared" si="4"/>
        <v>3.3817849166046859E+21</v>
      </c>
      <c r="N16" s="5">
        <f t="shared" si="5"/>
        <v>6.6112355354208256E+18</v>
      </c>
      <c r="O16" s="3">
        <f t="shared" si="6"/>
        <v>4092529</v>
      </c>
      <c r="P16" s="5">
        <f t="shared" si="7"/>
        <v>1.2498894070563899E-4</v>
      </c>
      <c r="Q16" s="5">
        <f t="shared" si="8"/>
        <v>3.3077775435090899E-8</v>
      </c>
      <c r="R16" s="5">
        <f t="shared" si="9"/>
        <v>2.8579197975918541E-3</v>
      </c>
    </row>
    <row r="17" spans="1:18">
      <c r="A17" s="3">
        <v>31</v>
      </c>
      <c r="B17" s="3">
        <v>109788</v>
      </c>
      <c r="C17" s="3">
        <v>194188</v>
      </c>
      <c r="D17" s="8">
        <v>12674463</v>
      </c>
      <c r="E17" s="8">
        <v>9905974605</v>
      </c>
      <c r="F17" s="3">
        <f>3034+58</f>
        <v>3092</v>
      </c>
      <c r="G17" s="8">
        <f t="shared" si="0"/>
        <v>2476493651.25</v>
      </c>
      <c r="H17" s="1">
        <v>-18.5</v>
      </c>
      <c r="I17" s="1">
        <v>-2.6</v>
      </c>
      <c r="J17" s="5">
        <f t="shared" si="1"/>
        <v>9.2374496619705944E-9</v>
      </c>
      <c r="K17" s="5">
        <f t="shared" si="2"/>
        <v>7.4273578214333877E-2</v>
      </c>
      <c r="L17" s="5">
        <f t="shared" si="3"/>
        <v>3.526621646282558E-4</v>
      </c>
      <c r="M17" s="5">
        <f t="shared" si="4"/>
        <v>2.0360512416282014E+21</v>
      </c>
      <c r="N17" s="5">
        <f t="shared" si="5"/>
        <v>6.133020804681557E+18</v>
      </c>
      <c r="O17" s="3">
        <f t="shared" si="6"/>
        <v>9560464</v>
      </c>
      <c r="P17" s="5">
        <f t="shared" si="7"/>
        <v>3.4724443576845422E-5</v>
      </c>
      <c r="Q17" s="5">
        <f t="shared" si="8"/>
        <v>6.9802185392735624E-9</v>
      </c>
      <c r="R17" s="5">
        <f t="shared" si="9"/>
        <v>6.0309088179323579E-4</v>
      </c>
    </row>
    <row r="18" spans="1:18">
      <c r="A18" s="3">
        <v>32</v>
      </c>
      <c r="B18" s="3">
        <v>109863</v>
      </c>
      <c r="C18" s="3">
        <v>193263</v>
      </c>
      <c r="D18" s="8">
        <v>19559435</v>
      </c>
      <c r="E18" s="8">
        <v>13984344815</v>
      </c>
      <c r="F18" s="3">
        <f>5746+71</f>
        <v>5817</v>
      </c>
      <c r="G18" s="8">
        <f t="shared" si="0"/>
        <v>3496086203.75</v>
      </c>
      <c r="H18" s="1">
        <v>-18.399999999999999</v>
      </c>
      <c r="I18" s="1">
        <v>-0.25</v>
      </c>
      <c r="J18" s="5">
        <f t="shared" si="1"/>
        <v>1.0208960723597638E-8</v>
      </c>
      <c r="K18" s="5">
        <f t="shared" si="2"/>
        <v>0.77880078307140488</v>
      </c>
      <c r="L18" s="5">
        <f t="shared" si="3"/>
        <v>1.1449264189049986E-4</v>
      </c>
      <c r="M18" s="5">
        <f t="shared" si="4"/>
        <v>7.4828823385799425E+21</v>
      </c>
      <c r="N18" s="5">
        <f t="shared" si="5"/>
        <v>1.2222618744051087E+19</v>
      </c>
      <c r="O18" s="3">
        <f t="shared" si="6"/>
        <v>33837489</v>
      </c>
      <c r="P18" s="5">
        <f t="shared" si="7"/>
        <v>1.8092830876608169E-5</v>
      </c>
      <c r="Q18" s="5">
        <f t="shared" si="8"/>
        <v>1.1807527236143001E-9</v>
      </c>
      <c r="R18" s="5">
        <f t="shared" si="9"/>
        <v>1.0201703532027552E-4</v>
      </c>
    </row>
    <row r="19" spans="1:18">
      <c r="A19" s="3">
        <v>37</v>
      </c>
      <c r="B19" s="3">
        <v>120000</v>
      </c>
      <c r="C19" s="3">
        <v>194638</v>
      </c>
      <c r="D19" s="8">
        <v>31208027</v>
      </c>
      <c r="E19" s="8">
        <v>18013882743</v>
      </c>
      <c r="F19" s="3">
        <v>6929</v>
      </c>
      <c r="G19" s="8">
        <f t="shared" si="0"/>
        <v>4503470685.75</v>
      </c>
      <c r="H19" s="1">
        <v>-19.399999999999999</v>
      </c>
      <c r="I19" s="1">
        <v>-6.4</v>
      </c>
      <c r="J19" s="5">
        <f t="shared" si="1"/>
        <v>3.7556667659383025E-9</v>
      </c>
      <c r="K19" s="5">
        <f t="shared" si="2"/>
        <v>1.6615572731739339E-3</v>
      </c>
      <c r="L19" s="5">
        <f t="shared" si="3"/>
        <v>1.5034391929775739E-3</v>
      </c>
      <c r="M19" s="5">
        <f t="shared" si="4"/>
        <v>3.0394775440060636E+22</v>
      </c>
      <c r="N19" s="5">
        <f t="shared" si="5"/>
        <v>2.0281248217409577E+19</v>
      </c>
      <c r="O19" s="3">
        <f t="shared" si="6"/>
        <v>48011041</v>
      </c>
      <c r="P19" s="5">
        <f t="shared" si="7"/>
        <v>3.121498540028727E-5</v>
      </c>
      <c r="Q19" s="5">
        <f t="shared" si="8"/>
        <v>2.6750004501638345E-8</v>
      </c>
      <c r="R19" s="5">
        <f t="shared" si="9"/>
        <v>2.3112003889415528E-3</v>
      </c>
    </row>
    <row r="20" spans="1:18">
      <c r="A20" s="3">
        <v>38</v>
      </c>
      <c r="B20" s="3">
        <v>120438</v>
      </c>
      <c r="C20" s="3">
        <v>195925</v>
      </c>
      <c r="D20" s="8">
        <v>31208027</v>
      </c>
      <c r="E20" s="8">
        <v>18013882743</v>
      </c>
      <c r="F20" s="3">
        <v>6929</v>
      </c>
      <c r="G20" s="8">
        <f t="shared" si="0"/>
        <v>4503470685.75</v>
      </c>
      <c r="H20" s="1">
        <v>-18.5</v>
      </c>
      <c r="I20" s="1">
        <v>-4.4000000000000004</v>
      </c>
      <c r="J20" s="5">
        <f t="shared" si="1"/>
        <v>9.2374496619705944E-9</v>
      </c>
      <c r="K20" s="5">
        <f t="shared" si="2"/>
        <v>1.2277339903068436E-2</v>
      </c>
      <c r="L20" s="5">
        <f t="shared" si="3"/>
        <v>8.6740895730700251E-4</v>
      </c>
      <c r="M20" s="5">
        <f t="shared" si="4"/>
        <v>3.0394775440060636E+22</v>
      </c>
      <c r="N20" s="5">
        <f t="shared" si="5"/>
        <v>2.0281248217409577E+19</v>
      </c>
      <c r="O20" s="3">
        <f t="shared" si="6"/>
        <v>48011041</v>
      </c>
      <c r="P20" s="5">
        <f t="shared" si="7"/>
        <v>3.121498540028727E-5</v>
      </c>
      <c r="Q20" s="5">
        <f t="shared" si="8"/>
        <v>1.5433410024897397E-8</v>
      </c>
      <c r="R20" s="5">
        <f t="shared" si="9"/>
        <v>1.3334466261511351E-3</v>
      </c>
    </row>
    <row r="21" spans="1:18">
      <c r="A21" s="3">
        <v>41</v>
      </c>
      <c r="B21" s="3">
        <v>115575</v>
      </c>
      <c r="C21" s="3">
        <v>193050</v>
      </c>
      <c r="D21" s="8">
        <v>37726025</v>
      </c>
      <c r="E21" s="8">
        <v>25475182101</v>
      </c>
      <c r="F21" s="3">
        <v>7231</v>
      </c>
      <c r="G21" s="8">
        <f t="shared" si="0"/>
        <v>6368795525.25</v>
      </c>
      <c r="H21" s="1">
        <v>-19.100000000000001</v>
      </c>
      <c r="I21" s="1">
        <v>-4</v>
      </c>
      <c r="J21" s="5">
        <f t="shared" si="1"/>
        <v>5.0696198623222867E-9</v>
      </c>
      <c r="K21" s="5">
        <f t="shared" si="2"/>
        <v>1.8315638888734179E-2</v>
      </c>
      <c r="L21" s="5">
        <f t="shared" si="3"/>
        <v>5.2611012711606332E-4</v>
      </c>
      <c r="M21" s="5">
        <f t="shared" si="4"/>
        <v>5.3693676837077432E+22</v>
      </c>
      <c r="N21" s="5">
        <f t="shared" si="5"/>
        <v>4.0561556442444423E+19</v>
      </c>
      <c r="O21" s="3">
        <f t="shared" si="6"/>
        <v>52287361</v>
      </c>
      <c r="P21" s="5">
        <f t="shared" si="7"/>
        <v>2.5316974839599349E-5</v>
      </c>
      <c r="Q21" s="5">
        <f t="shared" si="8"/>
        <v>7.5921246051017996E-9</v>
      </c>
      <c r="R21" s="5">
        <f t="shared" si="9"/>
        <v>6.5595956588079547E-4</v>
      </c>
    </row>
    <row r="22" spans="1:18">
      <c r="A22" s="3">
        <v>43</v>
      </c>
      <c r="B22" s="3">
        <v>117263</v>
      </c>
      <c r="C22" s="3">
        <v>193000</v>
      </c>
      <c r="D22" s="8">
        <v>37726025</v>
      </c>
      <c r="E22" s="8">
        <v>25475182101</v>
      </c>
      <c r="F22" s="3">
        <v>7231</v>
      </c>
      <c r="G22" s="8">
        <f t="shared" si="0"/>
        <v>6368795525.25</v>
      </c>
      <c r="H22" s="1">
        <v>-19.25</v>
      </c>
      <c r="I22" s="1">
        <v>-4.45</v>
      </c>
      <c r="J22" s="5">
        <f t="shared" si="1"/>
        <v>4.3634622529437017E-9</v>
      </c>
      <c r="K22" s="5">
        <f t="shared" si="2"/>
        <v>1.1678566970395442E-2</v>
      </c>
      <c r="L22" s="5">
        <f t="shared" si="3"/>
        <v>6.1125276112957263E-4</v>
      </c>
      <c r="M22" s="5">
        <f t="shared" si="4"/>
        <v>5.3693676837077432E+22</v>
      </c>
      <c r="N22" s="5">
        <f t="shared" si="5"/>
        <v>4.0561556442444423E+19</v>
      </c>
      <c r="O22" s="3">
        <f t="shared" si="6"/>
        <v>52287361</v>
      </c>
      <c r="P22" s="5">
        <f t="shared" si="7"/>
        <v>2.5316974839599349E-5</v>
      </c>
      <c r="Q22" s="5">
        <f t="shared" si="8"/>
        <v>8.8207903412672212E-9</v>
      </c>
      <c r="R22" s="5">
        <f t="shared" si="9"/>
        <v>7.6211628548548786E-4</v>
      </c>
    </row>
    <row r="23" spans="1:18">
      <c r="A23" s="3">
        <v>45</v>
      </c>
      <c r="B23" s="3">
        <v>118088</v>
      </c>
      <c r="C23" s="3">
        <v>193800</v>
      </c>
      <c r="D23" s="8">
        <v>31208027</v>
      </c>
      <c r="E23" s="8">
        <v>18013882743</v>
      </c>
      <c r="F23" s="3">
        <v>6929</v>
      </c>
      <c r="G23" s="8">
        <f t="shared" si="0"/>
        <v>4503470685.75</v>
      </c>
      <c r="H23" s="1">
        <v>-18.7</v>
      </c>
      <c r="I23" s="1">
        <v>-1</v>
      </c>
      <c r="J23" s="5">
        <f t="shared" si="1"/>
        <v>7.5629841182651401E-9</v>
      </c>
      <c r="K23" s="5">
        <f t="shared" si="2"/>
        <v>0.36787944117144233</v>
      </c>
      <c r="L23" s="5">
        <f t="shared" si="3"/>
        <v>1.4338173627629318E-4</v>
      </c>
      <c r="M23" s="5">
        <f t="shared" si="4"/>
        <v>3.0394775440060636E+22</v>
      </c>
      <c r="N23" s="5">
        <f t="shared" si="5"/>
        <v>2.0281248217409577E+19</v>
      </c>
      <c r="O23" s="3">
        <f t="shared" si="6"/>
        <v>48011041</v>
      </c>
      <c r="P23" s="5">
        <f t="shared" si="7"/>
        <v>3.121498540028727E-5</v>
      </c>
      <c r="Q23" s="5">
        <f t="shared" si="8"/>
        <v>2.5511255185834288E-9</v>
      </c>
      <c r="R23" s="5">
        <f t="shared" si="9"/>
        <v>2.2041724480560825E-4</v>
      </c>
    </row>
    <row r="24" spans="1:18">
      <c r="A24" s="3">
        <v>46</v>
      </c>
      <c r="B24" s="3">
        <v>118625</v>
      </c>
      <c r="C24" s="3">
        <v>194063</v>
      </c>
      <c r="D24" s="8">
        <v>31208027</v>
      </c>
      <c r="E24" s="8">
        <v>18013882743</v>
      </c>
      <c r="F24" s="3">
        <v>6929</v>
      </c>
      <c r="G24" s="8">
        <f t="shared" si="0"/>
        <v>4503470685.75</v>
      </c>
      <c r="H24" s="1">
        <v>-20.6</v>
      </c>
      <c r="I24" s="1">
        <v>-6</v>
      </c>
      <c r="J24" s="5">
        <f t="shared" si="1"/>
        <v>1.1311850917716326E-9</v>
      </c>
      <c r="K24" s="5">
        <f t="shared" si="2"/>
        <v>2.4787521766663585E-3</v>
      </c>
      <c r="L24" s="5">
        <f t="shared" si="3"/>
        <v>6.7553877519384374E-4</v>
      </c>
      <c r="M24" s="5">
        <f t="shared" si="4"/>
        <v>3.0394775440060636E+22</v>
      </c>
      <c r="N24" s="5">
        <f t="shared" si="5"/>
        <v>2.0281248217409577E+19</v>
      </c>
      <c r="O24" s="3">
        <f t="shared" si="6"/>
        <v>48011041</v>
      </c>
      <c r="P24" s="5">
        <f t="shared" si="7"/>
        <v>3.121498540028727E-5</v>
      </c>
      <c r="Q24" s="5">
        <f t="shared" si="8"/>
        <v>1.2019551812852151E-8</v>
      </c>
      <c r="R24" s="5">
        <f t="shared" si="9"/>
        <v>1.0384892766304257E-3</v>
      </c>
    </row>
    <row r="25" spans="1:18">
      <c r="A25" s="3">
        <v>47</v>
      </c>
      <c r="B25" s="3">
        <v>109150</v>
      </c>
      <c r="C25" s="3">
        <v>212575</v>
      </c>
      <c r="D25" s="8">
        <v>41016972.522003002</v>
      </c>
      <c r="E25" s="8">
        <v>22861271301</v>
      </c>
      <c r="F25" s="8">
        <v>8020.86</v>
      </c>
      <c r="G25" s="8">
        <f t="shared" si="0"/>
        <v>5715317825.25</v>
      </c>
      <c r="H25" s="1">
        <v>-19.45</v>
      </c>
      <c r="I25" s="1">
        <v>-5.45</v>
      </c>
      <c r="J25" s="5">
        <f t="shared" si="1"/>
        <v>3.5725007363799464E-9</v>
      </c>
      <c r="K25" s="5">
        <f t="shared" si="2"/>
        <v>4.2963046907523398E-3</v>
      </c>
      <c r="L25" s="5">
        <f t="shared" si="3"/>
        <v>9.1188196555451657E-4</v>
      </c>
      <c r="M25" s="5">
        <f t="shared" si="4"/>
        <v>6.9006627865530238E+22</v>
      </c>
      <c r="N25" s="5">
        <f t="shared" si="5"/>
        <v>3.2664857843620389E+19</v>
      </c>
      <c r="O25" s="3">
        <f t="shared" si="6"/>
        <v>64334195.139599994</v>
      </c>
      <c r="P25" s="5">
        <f t="shared" si="7"/>
        <v>3.2837354449487906E-5</v>
      </c>
      <c r="Q25" s="5">
        <f t="shared" si="8"/>
        <v>1.7067961051835344E-8</v>
      </c>
      <c r="R25" s="5">
        <f t="shared" si="9"/>
        <v>1.4746718348785737E-3</v>
      </c>
    </row>
    <row r="26" spans="1:18">
      <c r="H26" s="1"/>
      <c r="I26" s="1"/>
      <c r="J26" s="1"/>
      <c r="K26" s="1"/>
      <c r="P26" s="4"/>
    </row>
    <row r="27" spans="1:18">
      <c r="R27" s="10"/>
    </row>
  </sheetData>
  <mergeCells count="6">
    <mergeCell ref="J1:Q1"/>
    <mergeCell ref="A1:A2"/>
    <mergeCell ref="B1:B2"/>
    <mergeCell ref="C1:C2"/>
    <mergeCell ref="D1:F1"/>
    <mergeCell ref="H1:I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Q27"/>
  <sheetViews>
    <sheetView zoomScaleNormal="100" workbookViewId="0">
      <selection activeCell="M22" sqref="M22"/>
    </sheetView>
  </sheetViews>
  <sheetFormatPr defaultRowHeight="15"/>
  <cols>
    <col min="1" max="1" width="6.140625" style="6" bestFit="1" customWidth="1"/>
    <col min="2" max="2" width="10.42578125" style="6" bestFit="1" customWidth="1"/>
    <col min="3" max="3" width="13.28515625" style="6" bestFit="1" customWidth="1"/>
    <col min="4" max="4" width="8.5703125" style="6" bestFit="1" customWidth="1"/>
    <col min="5" max="5" width="7.140625" style="6" bestFit="1" customWidth="1"/>
  </cols>
  <sheetData>
    <row r="1" spans="1:17">
      <c r="A1" s="66" t="s">
        <v>29</v>
      </c>
      <c r="B1" s="67" t="s">
        <v>30</v>
      </c>
      <c r="C1" s="68" t="s">
        <v>48</v>
      </c>
      <c r="D1" s="70" t="s">
        <v>32</v>
      </c>
      <c r="E1" s="71" t="s">
        <v>33</v>
      </c>
    </row>
    <row r="2" spans="1:17" ht="15.75" thickBot="1">
      <c r="A2" s="66"/>
      <c r="B2" s="67"/>
      <c r="C2" s="69"/>
      <c r="D2" s="70"/>
      <c r="E2" s="71"/>
    </row>
    <row r="3" spans="1:17">
      <c r="A3" s="66"/>
      <c r="B3" s="67"/>
      <c r="C3" s="72">
        <v>11</v>
      </c>
      <c r="D3" s="70"/>
      <c r="E3" s="71"/>
      <c r="P3" s="35" t="s">
        <v>0</v>
      </c>
      <c r="Q3" s="36" t="s">
        <v>1</v>
      </c>
    </row>
    <row r="4" spans="1:17" ht="15.75" thickBot="1">
      <c r="A4" s="66"/>
      <c r="B4" s="67"/>
      <c r="C4" s="73"/>
      <c r="D4" s="70"/>
      <c r="E4" s="71"/>
      <c r="P4" s="13">
        <v>-18.7</v>
      </c>
      <c r="Q4" s="14">
        <v>-3</v>
      </c>
    </row>
    <row r="5" spans="1:17">
      <c r="A5" s="15" t="s">
        <v>34</v>
      </c>
      <c r="B5" s="16">
        <v>0</v>
      </c>
      <c r="C5" s="42" t="s">
        <v>35</v>
      </c>
      <c r="D5" s="18"/>
      <c r="E5" s="18"/>
    </row>
    <row r="6" spans="1:17">
      <c r="A6" s="15" t="s">
        <v>36</v>
      </c>
      <c r="B6" s="16">
        <f>25*24*60*60</f>
        <v>2160000</v>
      </c>
      <c r="C6" s="43">
        <f>(0.001*3)/60</f>
        <v>5.0000000000000002E-5</v>
      </c>
      <c r="D6" s="18"/>
      <c r="E6" s="18"/>
    </row>
    <row r="7" spans="1:17">
      <c r="A7" s="15">
        <v>35735</v>
      </c>
      <c r="B7" s="16">
        <f>60*24*60*60</f>
        <v>5184000</v>
      </c>
      <c r="C7" s="43">
        <f>(0.001*20)/60</f>
        <v>3.3333333333333332E-4</v>
      </c>
      <c r="D7" s="20">
        <f>LN((C7-C6)/(B7-B6))</f>
        <v>-23.090977513429582</v>
      </c>
      <c r="E7" s="20">
        <f t="shared" ref="E7:E27" si="0">LN(C7)</f>
        <v>-8.0063675676502459</v>
      </c>
    </row>
    <row r="8" spans="1:17">
      <c r="A8" s="15" t="s">
        <v>38</v>
      </c>
      <c r="B8" s="16">
        <f>87*24*60*60</f>
        <v>7516800</v>
      </c>
      <c r="C8" s="43">
        <f>(0.001*24)/60</f>
        <v>4.0000000000000002E-4</v>
      </c>
      <c r="D8" s="20">
        <f>LN((C8-C7)/(B8-B7))</f>
        <v>-24.278385300880824</v>
      </c>
      <c r="E8" s="20">
        <f t="shared" si="0"/>
        <v>-7.8240460108562919</v>
      </c>
    </row>
    <row r="9" spans="1:17">
      <c r="A9" s="15">
        <v>35796</v>
      </c>
      <c r="B9" s="16">
        <f>118*24*60*60</f>
        <v>10195200</v>
      </c>
      <c r="C9" s="43">
        <f>(0.001*30)/60</f>
        <v>5.0000000000000001E-4</v>
      </c>
      <c r="D9" s="20">
        <f>LN((C9-C8)/(B9-B8))</f>
        <v>-24.011070531253477</v>
      </c>
      <c r="E9" s="20">
        <f t="shared" si="0"/>
        <v>-7.6009024595420822</v>
      </c>
    </row>
    <row r="10" spans="1:17">
      <c r="A10" s="15" t="s">
        <v>39</v>
      </c>
      <c r="B10" s="16">
        <f>152*24*60*60</f>
        <v>13132800</v>
      </c>
      <c r="C10" s="43">
        <f>(0.001*28.6)/60</f>
        <v>4.7666666666666669E-4</v>
      </c>
      <c r="D10" s="20">
        <f>LN((C9-C10)/(B10-B9))</f>
        <v>-25.558731083991333</v>
      </c>
      <c r="E10" s="20">
        <f t="shared" si="0"/>
        <v>-7.6486931233784308</v>
      </c>
    </row>
    <row r="11" spans="1:17">
      <c r="A11" s="15">
        <v>35855</v>
      </c>
      <c r="B11" s="16">
        <f>184*24*60*60</f>
        <v>15897600</v>
      </c>
      <c r="C11" s="43">
        <f>(0.001*17.1)/60</f>
        <v>2.8499999999999999E-4</v>
      </c>
      <c r="D11" s="20">
        <f>LN((C10-C11)/(B11-B10))</f>
        <v>-23.392231663426905</v>
      </c>
      <c r="E11" s="20">
        <f t="shared" si="0"/>
        <v>-8.1630213776956229</v>
      </c>
    </row>
    <row r="12" spans="1:17">
      <c r="A12" s="15" t="s">
        <v>40</v>
      </c>
      <c r="B12" s="16">
        <f>220*24*60*60</f>
        <v>19008000</v>
      </c>
      <c r="C12" s="43">
        <f>(0.001*21.8)/60</f>
        <v>3.6333333333333335E-4</v>
      </c>
      <c r="D12" s="20">
        <f>LN((C12-C11)/(B12-B11))</f>
        <v>-24.404799225736483</v>
      </c>
      <c r="E12" s="20">
        <f t="shared" si="0"/>
        <v>-7.9201898714091943</v>
      </c>
    </row>
    <row r="13" spans="1:17">
      <c r="A13" s="15">
        <v>35916</v>
      </c>
      <c r="B13" s="16">
        <f>257*24*60*60</f>
        <v>22204800</v>
      </c>
      <c r="C13" s="43">
        <f>(0.001*15.5)/60</f>
        <v>2.5833333333333334E-4</v>
      </c>
      <c r="D13" s="20">
        <f>LN((C12-C13)/(B13-B12))</f>
        <v>-24.139211075243121</v>
      </c>
      <c r="E13" s="20">
        <f t="shared" si="0"/>
        <v>-8.2612598172790364</v>
      </c>
    </row>
    <row r="14" spans="1:17">
      <c r="A14" s="15">
        <v>35947</v>
      </c>
      <c r="B14" s="16">
        <f>271*24*60*60</f>
        <v>23414400</v>
      </c>
      <c r="C14" s="43">
        <f>(0.001*30)/60</f>
        <v>5.0000000000000001E-4</v>
      </c>
      <c r="D14" s="20">
        <f>LN((C14-C13)/(B14-B13))</f>
        <v>-22.333751476185114</v>
      </c>
      <c r="E14" s="20">
        <f t="shared" si="0"/>
        <v>-7.6009024595420822</v>
      </c>
    </row>
    <row r="15" spans="1:17">
      <c r="A15" s="15">
        <v>35977</v>
      </c>
      <c r="B15" s="16">
        <f>317*24*60*60</f>
        <v>27388800</v>
      </c>
      <c r="C15" s="43">
        <f>(0.001*6.3)/60</f>
        <v>1.05E-4</v>
      </c>
      <c r="D15" s="20">
        <f>LN((C14-C15)/(B15-B14))</f>
        <v>-23.032009144344393</v>
      </c>
      <c r="E15" s="20">
        <f t="shared" si="0"/>
        <v>-9.1615502078067514</v>
      </c>
    </row>
    <row r="16" spans="1:17">
      <c r="A16" s="15" t="s">
        <v>41</v>
      </c>
      <c r="B16" s="16">
        <f>353*24*60*60</f>
        <v>30499200</v>
      </c>
      <c r="C16" s="43">
        <f>(0.001*2)/60</f>
        <v>3.3333333333333335E-5</v>
      </c>
      <c r="D16" s="20">
        <f>LN((C15-C16)/(B16-B15))</f>
        <v>-24.493746711752976</v>
      </c>
      <c r="E16" s="20">
        <f t="shared" si="0"/>
        <v>-10.308952660644293</v>
      </c>
    </row>
    <row r="17" spans="1:5">
      <c r="A17" s="15" t="s">
        <v>42</v>
      </c>
      <c r="B17" s="16">
        <f>372*24*60*60</f>
        <v>32140800</v>
      </c>
      <c r="C17" s="43">
        <f>(0.001*2.3)/60</f>
        <v>3.8333333333333334E-5</v>
      </c>
      <c r="D17" s="20">
        <f>LN((C17-C16)/(B17-B16))</f>
        <v>-26.51725457948876</v>
      </c>
      <c r="E17" s="20">
        <f t="shared" si="0"/>
        <v>-10.169190718269133</v>
      </c>
    </row>
    <row r="18" spans="1:5">
      <c r="A18" s="15" t="s">
        <v>43</v>
      </c>
      <c r="B18" s="16">
        <f>397*24*60*60</f>
        <v>34300800</v>
      </c>
      <c r="C18" s="43">
        <f>(0.001*11.3)/60</f>
        <v>1.8833333333333335E-4</v>
      </c>
      <c r="D18" s="20">
        <f>LN((C18-C17)/(B18-B17))</f>
        <v>-23.390494043528367</v>
      </c>
      <c r="E18" s="20">
        <f t="shared" si="0"/>
        <v>-8.5772971154859423</v>
      </c>
    </row>
    <row r="19" spans="1:5">
      <c r="A19" s="15">
        <v>36100</v>
      </c>
      <c r="B19" s="16">
        <f>444*24*60*60</f>
        <v>38361600</v>
      </c>
      <c r="C19" s="43">
        <f>(0.001*3.2)/60</f>
        <v>5.3333333333333333E-5</v>
      </c>
      <c r="D19" s="20">
        <f>LN((C18-C19)/(B19-B18))</f>
        <v>-24.127126336028049</v>
      </c>
      <c r="E19" s="20">
        <f t="shared" si="0"/>
        <v>-9.8389490313985561</v>
      </c>
    </row>
    <row r="20" spans="1:5">
      <c r="A20" s="15" t="s">
        <v>44</v>
      </c>
      <c r="B20" s="16">
        <f>478*24*60*60</f>
        <v>41299200</v>
      </c>
      <c r="C20" s="43">
        <f>(0.001*2.8)/60</f>
        <v>4.6666666666666665E-5</v>
      </c>
      <c r="D20" s="20">
        <f>LN((C19-C20)/(B20-B19))</f>
        <v>-26.811494052486701</v>
      </c>
      <c r="E20" s="20">
        <f t="shared" si="0"/>
        <v>-9.9724804240230789</v>
      </c>
    </row>
    <row r="21" spans="1:5">
      <c r="A21" s="15">
        <v>36161</v>
      </c>
      <c r="B21" s="16">
        <f>506*24*60*60</f>
        <v>43718400</v>
      </c>
      <c r="C21" s="43">
        <f>(0.001*11.25)/60</f>
        <v>1.875E-4</v>
      </c>
      <c r="D21" s="20">
        <f>LN((C21-C20)/(B21-B20))</f>
        <v>-23.566880864802506</v>
      </c>
      <c r="E21" s="20">
        <f t="shared" si="0"/>
        <v>-8.5817317125538093</v>
      </c>
    </row>
    <row r="22" spans="1:5">
      <c r="A22" s="15">
        <v>36220</v>
      </c>
      <c r="B22" s="16">
        <f>564*24*60*60</f>
        <v>48729600</v>
      </c>
      <c r="C22" s="43">
        <f>(0.001*8)/60</f>
        <v>1.3333333333333334E-4</v>
      </c>
      <c r="D22" s="20">
        <f>LN((C21-C22)/(B22-B21))</f>
        <v>-25.250630810201159</v>
      </c>
      <c r="E22" s="20">
        <f t="shared" si="0"/>
        <v>-8.9226582995244019</v>
      </c>
    </row>
    <row r="23" spans="1:5">
      <c r="A23" s="15" t="s">
        <v>45</v>
      </c>
      <c r="B23" s="16">
        <f>596*24*60*60</f>
        <v>51494400</v>
      </c>
      <c r="C23" s="43">
        <f>(0.001*8.58)/60</f>
        <v>1.4300000000000001E-4</v>
      </c>
      <c r="D23" s="20">
        <f>LN((C23-C22)/(B23-B22))</f>
        <v>-26.379305874237783</v>
      </c>
      <c r="E23" s="20">
        <f t="shared" si="0"/>
        <v>-8.8526659277043667</v>
      </c>
    </row>
    <row r="24" spans="1:5">
      <c r="A24" s="15">
        <v>36281</v>
      </c>
      <c r="B24" s="16">
        <f>624*24*60*60</f>
        <v>53913600</v>
      </c>
      <c r="C24" s="43">
        <f>(0.001*26.37)/60</f>
        <v>4.395E-4</v>
      </c>
      <c r="D24" s="20">
        <f>LN((C24-C23)/(B24-B23))</f>
        <v>-22.822410804493845</v>
      </c>
      <c r="E24" s="20">
        <f t="shared" si="0"/>
        <v>-7.7298728408390422</v>
      </c>
    </row>
    <row r="25" spans="1:5">
      <c r="A25" s="15">
        <v>36312</v>
      </c>
      <c r="B25" s="16">
        <f>659*24*60*60</f>
        <v>56937600</v>
      </c>
      <c r="C25" s="43">
        <f>(0.001*10)/60</f>
        <v>1.6666666666666666E-4</v>
      </c>
      <c r="D25" s="20">
        <f>LN((C24-C25)/(B25-B24))</f>
        <v>-23.128740466102755</v>
      </c>
      <c r="E25" s="20">
        <f t="shared" si="0"/>
        <v>-8.6995147482101913</v>
      </c>
    </row>
    <row r="26" spans="1:5">
      <c r="A26" s="15">
        <v>36342</v>
      </c>
      <c r="B26" s="16">
        <f>687*24*60*60</f>
        <v>59356800</v>
      </c>
      <c r="C26" s="43">
        <f>(0.001*3.14)/60</f>
        <v>5.2333333333333336E-5</v>
      </c>
      <c r="D26" s="20">
        <f>LN((C25-C26)/(B26-B25))</f>
        <v>-23.775339864433796</v>
      </c>
      <c r="E26" s="20">
        <f t="shared" si="0"/>
        <v>-9.857877041284075</v>
      </c>
    </row>
    <row r="27" spans="1:5">
      <c r="A27" s="15" t="s">
        <v>46</v>
      </c>
      <c r="B27" s="16">
        <f>721*24*60*60</f>
        <v>62294400</v>
      </c>
      <c r="C27" s="43">
        <f>(0.001*1.74)/60</f>
        <v>2.9E-5</v>
      </c>
      <c r="D27" s="20">
        <f>LN((C26-C27)/(B27-B26))</f>
        <v>-25.558731083991333</v>
      </c>
      <c r="E27" s="20">
        <f t="shared" si="0"/>
        <v>-10.448214727977801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Q27"/>
  <sheetViews>
    <sheetView zoomScale="70" zoomScaleNormal="70" workbookViewId="0">
      <selection activeCell="Q16" sqref="Q16"/>
    </sheetView>
  </sheetViews>
  <sheetFormatPr defaultRowHeight="15"/>
  <cols>
    <col min="1" max="1" width="6.5703125" style="21" bestFit="1" customWidth="1"/>
    <col min="2" max="2" width="13.42578125" style="21" customWidth="1"/>
    <col min="3" max="3" width="9.42578125" style="21" bestFit="1" customWidth="1"/>
    <col min="4" max="4" width="8.5703125" style="21" bestFit="1" customWidth="1"/>
    <col min="5" max="5" width="7.140625" style="21" bestFit="1" customWidth="1"/>
  </cols>
  <sheetData>
    <row r="1" spans="1:17">
      <c r="A1" s="66" t="s">
        <v>29</v>
      </c>
      <c r="B1" s="67" t="s">
        <v>30</v>
      </c>
      <c r="C1" s="68" t="s">
        <v>31</v>
      </c>
      <c r="D1" s="70" t="s">
        <v>32</v>
      </c>
      <c r="E1" s="71" t="s">
        <v>33</v>
      </c>
    </row>
    <row r="2" spans="1:17" ht="15.75" thickBot="1">
      <c r="A2" s="66"/>
      <c r="B2" s="67"/>
      <c r="C2" s="69"/>
      <c r="D2" s="70"/>
      <c r="E2" s="71"/>
    </row>
    <row r="3" spans="1:17">
      <c r="A3" s="66"/>
      <c r="B3" s="67"/>
      <c r="C3" s="72">
        <v>15</v>
      </c>
      <c r="D3" s="70"/>
      <c r="E3" s="71"/>
      <c r="P3" s="11" t="s">
        <v>0</v>
      </c>
      <c r="Q3" s="12" t="s">
        <v>1</v>
      </c>
    </row>
    <row r="4" spans="1:17" ht="15.75" thickBot="1">
      <c r="A4" s="66"/>
      <c r="B4" s="67"/>
      <c r="C4" s="73"/>
      <c r="D4" s="70"/>
      <c r="E4" s="71"/>
      <c r="P4" s="13">
        <v>-17.25</v>
      </c>
      <c r="Q4" s="14">
        <v>-1.75</v>
      </c>
    </row>
    <row r="5" spans="1:17">
      <c r="A5" s="15" t="s">
        <v>34</v>
      </c>
      <c r="B5" s="16">
        <v>0</v>
      </c>
      <c r="C5" s="17" t="s">
        <v>35</v>
      </c>
      <c r="D5" s="18"/>
      <c r="E5" s="18"/>
    </row>
    <row r="6" spans="1:17">
      <c r="A6" s="15" t="s">
        <v>36</v>
      </c>
      <c r="B6" s="16">
        <f>25*24*60*60</f>
        <v>2160000</v>
      </c>
      <c r="C6" s="17" t="s">
        <v>35</v>
      </c>
      <c r="D6" s="18"/>
      <c r="E6" s="18"/>
    </row>
    <row r="7" spans="1:17">
      <c r="A7" s="15">
        <v>35735</v>
      </c>
      <c r="B7" s="16">
        <f>60*24*60*60</f>
        <v>5184000</v>
      </c>
      <c r="C7" s="17" t="s">
        <v>35</v>
      </c>
      <c r="D7" s="18"/>
      <c r="E7" s="18"/>
      <c r="Q7" t="s">
        <v>37</v>
      </c>
    </row>
    <row r="8" spans="1:17">
      <c r="A8" s="15" t="s">
        <v>38</v>
      </c>
      <c r="B8" s="16">
        <f>87*24*60*60</f>
        <v>7516800</v>
      </c>
      <c r="C8" s="17" t="s">
        <v>35</v>
      </c>
      <c r="D8" s="18"/>
      <c r="E8" s="18"/>
    </row>
    <row r="9" spans="1:17">
      <c r="A9" s="15">
        <v>35796</v>
      </c>
      <c r="B9" s="16">
        <f>118*24*60*60</f>
        <v>10195200</v>
      </c>
      <c r="C9" s="19">
        <f>(16*0.001)/60</f>
        <v>2.6666666666666668E-4</v>
      </c>
      <c r="D9" s="18"/>
      <c r="E9" s="18"/>
    </row>
    <row r="10" spans="1:17">
      <c r="A10" s="15" t="s">
        <v>39</v>
      </c>
      <c r="B10" s="16">
        <f>152*24*60*60</f>
        <v>13132800</v>
      </c>
      <c r="C10" s="19">
        <f>(21.8*0.001)/60</f>
        <v>3.6333333333333335E-4</v>
      </c>
      <c r="D10" s="20">
        <f>LN((C10-C9)/(B10-B9))</f>
        <v>-24.137345403060174</v>
      </c>
      <c r="E10" s="20">
        <f>LN(C$10)</f>
        <v>-7.9201898714091943</v>
      </c>
    </row>
    <row r="11" spans="1:17">
      <c r="A11" s="15">
        <v>35855</v>
      </c>
      <c r="B11" s="16">
        <f>184*24*60*60</f>
        <v>15897600</v>
      </c>
      <c r="C11" s="19">
        <f>(5.3*0.001)/60</f>
        <v>8.833333333333333E-5</v>
      </c>
      <c r="D11" s="20">
        <f>LN((C10-C11)/(B11-B10))</f>
        <v>-23.031218317889575</v>
      </c>
      <c r="E11" s="20">
        <f t="shared" ref="E11:E27" si="0">LN(C11)</f>
        <v>-9.3343930206461625</v>
      </c>
    </row>
    <row r="12" spans="1:17">
      <c r="A12" s="15" t="s">
        <v>40</v>
      </c>
      <c r="B12" s="16">
        <f>220*24*60*60</f>
        <v>19008000</v>
      </c>
      <c r="C12" s="19">
        <f>(9.2*0.001)/60</f>
        <v>1.5333333333333334E-4</v>
      </c>
      <c r="D12" s="20">
        <f>LN((C12-C11)/(B12-B11))</f>
        <v>-24.591385181316895</v>
      </c>
      <c r="E12" s="20">
        <f t="shared" si="0"/>
        <v>-8.7828963571492427</v>
      </c>
    </row>
    <row r="13" spans="1:17">
      <c r="A13" s="15">
        <v>35916</v>
      </c>
      <c r="B13" s="16">
        <f>257*24*60*60</f>
        <v>22204800</v>
      </c>
      <c r="C13" s="19">
        <f>(2.6*0.001)/60</f>
        <v>4.3333333333333341E-5</v>
      </c>
      <c r="D13" s="20">
        <f>LN((C12-C13)/(B13-B12))</f>
        <v>-24.092691059608228</v>
      </c>
      <c r="E13" s="20">
        <f t="shared" si="0"/>
        <v>-10.046588396176801</v>
      </c>
    </row>
    <row r="14" spans="1:17">
      <c r="A14" s="15">
        <v>35947</v>
      </c>
      <c r="B14" s="16">
        <f>271*24*60*60</f>
        <v>23414400</v>
      </c>
      <c r="C14" s="19">
        <f>(30*0.001)/60</f>
        <v>5.0000000000000001E-4</v>
      </c>
      <c r="D14" s="20">
        <f>LN((C14-C13)/(B14-B13))</f>
        <v>-21.69735711221762</v>
      </c>
      <c r="E14" s="20">
        <f t="shared" si="0"/>
        <v>-7.6009024595420822</v>
      </c>
    </row>
    <row r="15" spans="1:17">
      <c r="A15" s="15">
        <v>35977</v>
      </c>
      <c r="B15" s="16">
        <f>317*24*60*60</f>
        <v>27388800</v>
      </c>
      <c r="C15" s="19">
        <f>(1.2*0.001)/60</f>
        <v>1.9999999999999998E-5</v>
      </c>
      <c r="D15" s="20">
        <f>LN((C14-C15)/(B15-B14))</f>
        <v>-22.837108805343579</v>
      </c>
      <c r="E15" s="20">
        <f t="shared" si="0"/>
        <v>-10.819778284410283</v>
      </c>
    </row>
    <row r="16" spans="1:17">
      <c r="A16" s="15" t="s">
        <v>41</v>
      </c>
      <c r="B16" s="16">
        <f>353*24*60*60</f>
        <v>30499200</v>
      </c>
      <c r="C16" s="19">
        <f>(0.7*0.001)/60</f>
        <v>1.1666666666666666E-5</v>
      </c>
      <c r="D16" s="20">
        <f>LN((C15-C16)/(B16-B15))</f>
        <v>-26.645508915012439</v>
      </c>
      <c r="E16" s="20">
        <f t="shared" si="0"/>
        <v>-11.35877478514297</v>
      </c>
    </row>
    <row r="17" spans="1:5">
      <c r="A17" s="15" t="s">
        <v>42</v>
      </c>
      <c r="B17" s="16">
        <f>372*24*60*60</f>
        <v>32140800</v>
      </c>
      <c r="C17" s="19">
        <f>(0.6*0.001)/60</f>
        <v>9.9999999999999991E-6</v>
      </c>
      <c r="D17" s="20">
        <f>LN((C16-C17)/(B17-B16))</f>
        <v>-27.615866868156871</v>
      </c>
      <c r="E17" s="20">
        <f t="shared" si="0"/>
        <v>-11.512925464970229</v>
      </c>
    </row>
    <row r="18" spans="1:5">
      <c r="A18" s="15" t="s">
        <v>43</v>
      </c>
      <c r="B18" s="16">
        <f>397*24*60*60</f>
        <v>34300800</v>
      </c>
      <c r="C18" s="19">
        <f>(0.92*0.001)/60</f>
        <v>1.5333333333333334E-5</v>
      </c>
      <c r="D18" s="20">
        <f>LN((C18-C17)/(B18-B17))</f>
        <v>-26.72715290405295</v>
      </c>
      <c r="E18" s="20">
        <f t="shared" si="0"/>
        <v>-11.085481450143289</v>
      </c>
    </row>
    <row r="19" spans="1:5">
      <c r="A19" s="15">
        <v>36100</v>
      </c>
      <c r="B19" s="16">
        <f>444*24*60*60</f>
        <v>38361600</v>
      </c>
      <c r="C19" s="19">
        <f>(3*0.001)/60</f>
        <v>5.0000000000000002E-5</v>
      </c>
      <c r="D19" s="20">
        <f>LN((C19-C18)/(B19-B18))</f>
        <v>-25.486622503993217</v>
      </c>
      <c r="E19" s="20">
        <f t="shared" si="0"/>
        <v>-9.9034875525361272</v>
      </c>
    </row>
    <row r="20" spans="1:5">
      <c r="A20" s="15" t="s">
        <v>44</v>
      </c>
      <c r="B20" s="16">
        <f>478*24*60*60</f>
        <v>41299200</v>
      </c>
      <c r="C20" s="19">
        <f>(2*0.001)/60</f>
        <v>3.3333333333333335E-5</v>
      </c>
      <c r="D20" s="20">
        <f>LN((C19-C20)/(B20-B19))</f>
        <v>-25.895203320612545</v>
      </c>
      <c r="E20" s="20">
        <f t="shared" si="0"/>
        <v>-10.308952660644293</v>
      </c>
    </row>
    <row r="21" spans="1:5">
      <c r="A21" s="15">
        <v>36161</v>
      </c>
      <c r="B21" s="16">
        <f>506*24*60*60</f>
        <v>43718400</v>
      </c>
      <c r="C21" s="19">
        <f>(19.4*0.001)/60</f>
        <v>3.2333333333333335E-4</v>
      </c>
      <c r="D21" s="20">
        <f>LN((C21-C20)/(B21-B20))</f>
        <v>-22.844577099951106</v>
      </c>
      <c r="E21" s="20">
        <f t="shared" si="0"/>
        <v>-8.0368267751349549</v>
      </c>
    </row>
    <row r="22" spans="1:5">
      <c r="A22" s="15">
        <v>36220</v>
      </c>
      <c r="B22" s="16">
        <f>564*24*60*60</f>
        <v>48729600</v>
      </c>
      <c r="C22" s="19">
        <f>(0.78*0.001)/60</f>
        <v>1.3000000000000001E-5</v>
      </c>
      <c r="D22" s="20">
        <f>LN((C21-C22)/(B22-B21))</f>
        <v>-23.505049534693882</v>
      </c>
      <c r="E22" s="20">
        <f t="shared" si="0"/>
        <v>-11.250561200502737</v>
      </c>
    </row>
    <row r="23" spans="1:5">
      <c r="A23" s="15" t="s">
        <v>45</v>
      </c>
      <c r="B23" s="16">
        <f>596*24*60*60</f>
        <v>51494400</v>
      </c>
      <c r="C23" s="19">
        <f>(0.6*0.001)/60</f>
        <v>9.9999999999999991E-6</v>
      </c>
      <c r="D23" s="20">
        <f>LN((C22-C23)/(B23-B22))</f>
        <v>-27.549377126888036</v>
      </c>
      <c r="E23" s="20">
        <f t="shared" si="0"/>
        <v>-11.512925464970229</v>
      </c>
    </row>
    <row r="24" spans="1:5">
      <c r="A24" s="15">
        <v>36281</v>
      </c>
      <c r="B24" s="16">
        <f>624*24*60*60</f>
        <v>53913600</v>
      </c>
      <c r="C24" s="19">
        <f>(3.72*0.001)/60</f>
        <v>6.2000000000000003E-5</v>
      </c>
      <c r="D24" s="20">
        <f>LN((C24-C23)/(B24-B23))</f>
        <v>-24.563214304350197</v>
      </c>
      <c r="E24" s="20">
        <f t="shared" si="0"/>
        <v>-9.6883761729191828</v>
      </c>
    </row>
    <row r="25" spans="1:5">
      <c r="A25" s="15">
        <v>36312</v>
      </c>
      <c r="B25" s="16">
        <f>659*24*60*60</f>
        <v>56937600</v>
      </c>
      <c r="C25" s="19">
        <f>(0.7*0.001)/60</f>
        <v>1.1666666666666666E-5</v>
      </c>
      <c r="D25" s="20">
        <f>LN((C24-C25)/(B25-B24))</f>
        <v>-24.818934026099019</v>
      </c>
      <c r="E25" s="20">
        <f t="shared" si="0"/>
        <v>-11.35877478514297</v>
      </c>
    </row>
    <row r="26" spans="1:5">
      <c r="A26" s="15">
        <v>36342</v>
      </c>
      <c r="B26" s="16">
        <f>687*24*60*60</f>
        <v>59356800</v>
      </c>
      <c r="C26" s="19">
        <f>(0.22*0.001)/60</f>
        <v>3.666666666666667E-6</v>
      </c>
      <c r="D26" s="20">
        <f>LN((C25-C26)/(B26-B25))</f>
        <v>-26.43501648125179</v>
      </c>
      <c r="E26" s="20">
        <f t="shared" si="0"/>
        <v>-12.516227573834014</v>
      </c>
    </row>
    <row r="27" spans="1:5">
      <c r="A27" s="15" t="s">
        <v>46</v>
      </c>
      <c r="B27" s="16">
        <f>721*24*60*60</f>
        <v>62294400</v>
      </c>
      <c r="C27" s="19">
        <f>(0.18*0.001)/60</f>
        <v>2.9999999999999997E-6</v>
      </c>
      <c r="D27" s="20">
        <f>LN((C26-C27)/(B27-B26))</f>
        <v>-29.114079145480744</v>
      </c>
      <c r="E27" s="20">
        <f t="shared" si="0"/>
        <v>-12.716898269296165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>
  <dimension ref="A1:Q27"/>
  <sheetViews>
    <sheetView zoomScale="80" zoomScaleNormal="80" workbookViewId="0">
      <selection activeCell="M28" sqref="M28"/>
    </sheetView>
  </sheetViews>
  <sheetFormatPr defaultRowHeight="15"/>
  <cols>
    <col min="1" max="1" width="6.140625" style="26" bestFit="1" customWidth="1"/>
    <col min="2" max="2" width="11.140625" style="26" customWidth="1"/>
    <col min="3" max="3" width="8.42578125" style="26" bestFit="1" customWidth="1"/>
    <col min="4" max="4" width="8.5703125" style="26" bestFit="1" customWidth="1"/>
    <col min="5" max="5" width="7.140625" style="26" bestFit="1" customWidth="1"/>
  </cols>
  <sheetData>
    <row r="1" spans="1:17" ht="15" customHeight="1">
      <c r="A1" s="66" t="s">
        <v>29</v>
      </c>
      <c r="B1" s="67" t="s">
        <v>30</v>
      </c>
      <c r="C1" s="68" t="s">
        <v>47</v>
      </c>
      <c r="D1" s="70" t="s">
        <v>32</v>
      </c>
      <c r="E1" s="71" t="s">
        <v>33</v>
      </c>
    </row>
    <row r="2" spans="1:17" ht="15.75" thickBot="1">
      <c r="A2" s="66"/>
      <c r="B2" s="67"/>
      <c r="C2" s="69"/>
      <c r="D2" s="70"/>
      <c r="E2" s="71"/>
    </row>
    <row r="3" spans="1:17">
      <c r="A3" s="66"/>
      <c r="B3" s="67"/>
      <c r="C3" s="72">
        <v>16</v>
      </c>
      <c r="D3" s="70"/>
      <c r="E3" s="71"/>
      <c r="P3" s="22" t="s">
        <v>0</v>
      </c>
      <c r="Q3" s="23" t="s">
        <v>1</v>
      </c>
    </row>
    <row r="4" spans="1:17" ht="15.75" thickBot="1">
      <c r="A4" s="66"/>
      <c r="B4" s="67"/>
      <c r="C4" s="73"/>
      <c r="D4" s="70"/>
      <c r="E4" s="71"/>
      <c r="P4" s="13">
        <v>-18.899999999999999</v>
      </c>
      <c r="Q4" s="14">
        <v>-0.45</v>
      </c>
    </row>
    <row r="5" spans="1:17">
      <c r="A5" s="15" t="s">
        <v>34</v>
      </c>
      <c r="B5" s="16">
        <v>0</v>
      </c>
      <c r="C5" s="24" t="s">
        <v>35</v>
      </c>
      <c r="D5" s="18"/>
      <c r="E5" s="18"/>
    </row>
    <row r="6" spans="1:17">
      <c r="A6" s="15" t="s">
        <v>36</v>
      </c>
      <c r="B6" s="16">
        <f>25*24*60*60</f>
        <v>2160000</v>
      </c>
      <c r="C6" s="25" t="s">
        <v>35</v>
      </c>
      <c r="D6" s="18"/>
      <c r="E6" s="18"/>
    </row>
    <row r="7" spans="1:17">
      <c r="A7" s="15">
        <v>35735</v>
      </c>
      <c r="B7" s="16">
        <f>60*24*60*60</f>
        <v>5184000</v>
      </c>
      <c r="C7" s="19">
        <f>(2.5*0.001)/60</f>
        <v>4.1666666666666665E-5</v>
      </c>
      <c r="D7" s="18"/>
      <c r="E7" s="18"/>
    </row>
    <row r="8" spans="1:17">
      <c r="A8" s="15" t="s">
        <v>38</v>
      </c>
      <c r="B8" s="16">
        <f>87*24*60*60</f>
        <v>7516800</v>
      </c>
      <c r="C8" s="19">
        <f>(4.6*0.001)/60</f>
        <v>7.6666666666666669E-5</v>
      </c>
      <c r="D8" s="20">
        <f>LN((C8-C7)/(B8-B7))</f>
        <v>-24.922742317271336</v>
      </c>
      <c r="E8" s="20">
        <f t="shared" ref="E8:E27" si="0">LN(C8)</f>
        <v>-9.4760435377091881</v>
      </c>
    </row>
    <row r="9" spans="1:17">
      <c r="A9" s="15">
        <v>35796</v>
      </c>
      <c r="B9" s="16">
        <f>118*24*60*60</f>
        <v>10195200</v>
      </c>
      <c r="C9" s="19">
        <f>(17.1*0.001)/60</f>
        <v>2.8499999999999999E-4</v>
      </c>
      <c r="D9" s="20">
        <f>LN((C9-C8)/(B9-B8))</f>
        <v>-23.277101356173276</v>
      </c>
      <c r="E9" s="20">
        <f t="shared" si="0"/>
        <v>-8.1630213776956229</v>
      </c>
    </row>
    <row r="10" spans="1:17">
      <c r="A10" s="15" t="s">
        <v>39</v>
      </c>
      <c r="B10" s="16">
        <f>152*24*60*60</f>
        <v>13132800</v>
      </c>
      <c r="C10" s="19">
        <f>(3*0.001)/60</f>
        <v>5.0000000000000002E-5</v>
      </c>
      <c r="D10" s="20">
        <f>LN((C9-C10)/(B10-B9))</f>
        <v>-23.249028523228425</v>
      </c>
      <c r="E10" s="20">
        <f t="shared" si="0"/>
        <v>-9.9034875525361272</v>
      </c>
    </row>
    <row r="11" spans="1:17">
      <c r="A11" s="15">
        <v>35855</v>
      </c>
      <c r="B11" s="16">
        <f>184*24*60*60</f>
        <v>15897600</v>
      </c>
      <c r="C11" s="19">
        <f>(5.2*0.001)/60</f>
        <v>8.6666666666666682E-5</v>
      </c>
      <c r="D11" s="20">
        <f>LN((C11-C10)/(B11-B10))</f>
        <v>-25.046121338431842</v>
      </c>
      <c r="E11" s="20">
        <f t="shared" si="0"/>
        <v>-9.353441215616856</v>
      </c>
    </row>
    <row r="12" spans="1:17">
      <c r="A12" s="15" t="s">
        <v>40</v>
      </c>
      <c r="B12" s="16">
        <f>220*24*60*60</f>
        <v>19008000</v>
      </c>
      <c r="C12" s="19">
        <f>(5.5*0.001)/60</f>
        <v>9.1666666666666668E-5</v>
      </c>
      <c r="D12" s="20">
        <f>LN((C12-C11)/(B12-B11))</f>
        <v>-27.156334538778435</v>
      </c>
      <c r="E12" s="20">
        <f t="shared" si="0"/>
        <v>-9.2973517489658128</v>
      </c>
    </row>
    <row r="13" spans="1:17">
      <c r="A13" s="15">
        <v>35916</v>
      </c>
      <c r="B13" s="16">
        <f>257*24*60*60</f>
        <v>22204800</v>
      </c>
      <c r="C13" s="19">
        <f>(1.3*0.001)/60</f>
        <v>2.166666666666667E-5</v>
      </c>
      <c r="D13" s="20">
        <f>LN((C12-C13)/(B13-B12))</f>
        <v>-24.544676183351285</v>
      </c>
      <c r="E13" s="20">
        <f t="shared" si="0"/>
        <v>-10.739735576736747</v>
      </c>
    </row>
    <row r="14" spans="1:17">
      <c r="A14" s="15">
        <v>35947</v>
      </c>
      <c r="B14" s="16">
        <f>271*24*60*60</f>
        <v>23414400</v>
      </c>
      <c r="C14" s="19">
        <f>(2.6*0.001)/60</f>
        <v>4.3333333333333341E-5</v>
      </c>
      <c r="D14" s="20">
        <f>LN((C14-C13)/(B14-B13))</f>
        <v>-24.745535861144152</v>
      </c>
      <c r="E14" s="20">
        <f t="shared" si="0"/>
        <v>-10.046588396176801</v>
      </c>
    </row>
    <row r="15" spans="1:17">
      <c r="A15" s="15">
        <v>35977</v>
      </c>
      <c r="B15" s="16">
        <f>317*24*60*60</f>
        <v>27388800</v>
      </c>
      <c r="C15" s="19">
        <f>(0.73*0.001)/60</f>
        <v>1.2166666666666667E-5</v>
      </c>
      <c r="D15" s="20">
        <f>LN((C14-C15)/(B15-B14))</f>
        <v>-25.571545761618985</v>
      </c>
      <c r="E15" s="20">
        <f t="shared" si="0"/>
        <v>-11.316810586043937</v>
      </c>
    </row>
    <row r="16" spans="1:17">
      <c r="A16" s="15" t="s">
        <v>41</v>
      </c>
      <c r="B16" s="16">
        <f>353*24*60*60</f>
        <v>30499200</v>
      </c>
      <c r="C16" s="19">
        <f>(0.6*0.001)/60</f>
        <v>9.9999999999999991E-6</v>
      </c>
      <c r="D16" s="20">
        <f>LN((C15-C16)/(B16-B15))</f>
        <v>-27.992582562979049</v>
      </c>
      <c r="E16" s="20">
        <f t="shared" si="0"/>
        <v>-11.512925464970229</v>
      </c>
    </row>
    <row r="17" spans="1:5">
      <c r="A17" s="15" t="s">
        <v>42</v>
      </c>
      <c r="B17" s="16">
        <f>372*24*60*60</f>
        <v>32140800</v>
      </c>
      <c r="C17" s="19">
        <f>(0.5*0.001)/60</f>
        <v>8.3333333333333337E-6</v>
      </c>
      <c r="D17" s="20">
        <f>LN((C16-C17)/(B17-B16))</f>
        <v>-27.615866868156871</v>
      </c>
      <c r="E17" s="20">
        <f t="shared" si="0"/>
        <v>-11.695247021764184</v>
      </c>
    </row>
    <row r="18" spans="1:5">
      <c r="A18" s="15" t="s">
        <v>43</v>
      </c>
      <c r="B18" s="16">
        <f>397*24*60*60</f>
        <v>34300800</v>
      </c>
      <c r="C18" s="19">
        <f>(0.4*0.001)/60</f>
        <v>6.6666666666666666E-6</v>
      </c>
      <c r="D18" s="20">
        <f>LN((C17-C18)/(B18-B17))</f>
        <v>-27.890303713858632</v>
      </c>
      <c r="E18" s="20">
        <f t="shared" si="0"/>
        <v>-11.918390573078392</v>
      </c>
    </row>
    <row r="19" spans="1:5">
      <c r="A19" s="15">
        <v>36100</v>
      </c>
      <c r="B19" s="16">
        <f>444*24*60*60</f>
        <v>38361600</v>
      </c>
      <c r="C19" s="19">
        <f>(1.3*0.001)/60</f>
        <v>2.166666666666667E-5</v>
      </c>
      <c r="D19" s="20">
        <f>LN((C19-C18)/(B19-B18))</f>
        <v>-26.32435091336427</v>
      </c>
      <c r="E19" s="20">
        <f t="shared" si="0"/>
        <v>-10.739735576736747</v>
      </c>
    </row>
    <row r="20" spans="1:5">
      <c r="A20" s="15" t="s">
        <v>44</v>
      </c>
      <c r="B20" s="16">
        <f>478*24*60*60</f>
        <v>41299200</v>
      </c>
      <c r="C20" s="19">
        <f>(1.86*0.001)/60</f>
        <v>3.1000000000000001E-5</v>
      </c>
      <c r="D20" s="20">
        <f>LN((C20-C19)/(B20-B19))</f>
        <v>-26.475021815865489</v>
      </c>
      <c r="E20" s="20">
        <f t="shared" si="0"/>
        <v>-10.381523353479128</v>
      </c>
    </row>
    <row r="21" spans="1:5">
      <c r="A21" s="15">
        <v>36161</v>
      </c>
      <c r="B21" s="16">
        <f>506*24*60*60</f>
        <v>43718400</v>
      </c>
      <c r="C21" s="19">
        <f>(3.1*0.001)/60</f>
        <v>5.1666666666666671E-5</v>
      </c>
      <c r="D21" s="20">
        <f>LN((C21-C20)/(B21-B20))</f>
        <v>-25.485935926554642</v>
      </c>
      <c r="E21" s="20">
        <f t="shared" si="0"/>
        <v>-9.8706977297131377</v>
      </c>
    </row>
    <row r="22" spans="1:5">
      <c r="A22" s="15">
        <v>36220</v>
      </c>
      <c r="B22" s="16">
        <f>564*24*60*60</f>
        <v>48729600</v>
      </c>
      <c r="C22" s="19">
        <f>(0.001*1)/60</f>
        <v>1.6666666666666667E-5</v>
      </c>
      <c r="D22" s="20">
        <f t="shared" ref="D22:D27" si="1">LN((C21-C22)/(B22-B21))</f>
        <v>-25.687348461813425</v>
      </c>
      <c r="E22" s="20">
        <f t="shared" si="0"/>
        <v>-11.002099841204238</v>
      </c>
    </row>
    <row r="23" spans="1:5">
      <c r="A23" s="15" t="s">
        <v>45</v>
      </c>
      <c r="B23" s="16">
        <f>596*24*60*60</f>
        <v>51494400</v>
      </c>
      <c r="C23" s="19">
        <f>(0.001*0.92)/60</f>
        <v>1.5333333333333334E-5</v>
      </c>
      <c r="D23" s="20">
        <f t="shared" si="1"/>
        <v>-28.360307343104367</v>
      </c>
      <c r="E23" s="20">
        <f t="shared" si="0"/>
        <v>-11.085481450143289</v>
      </c>
    </row>
    <row r="24" spans="1:5">
      <c r="A24" s="15">
        <v>36281</v>
      </c>
      <c r="B24" s="16">
        <f>624*24*60*60</f>
        <v>53913600</v>
      </c>
      <c r="C24" s="19">
        <f>(0.001*0.6)/60</f>
        <v>9.9999999999999991E-6</v>
      </c>
      <c r="D24" s="20">
        <f t="shared" si="1"/>
        <v>-26.840481589359953</v>
      </c>
      <c r="E24" s="20">
        <f t="shared" si="0"/>
        <v>-11.512925464970229</v>
      </c>
    </row>
    <row r="25" spans="1:5">
      <c r="A25" s="15">
        <v>36312</v>
      </c>
      <c r="B25" s="16">
        <f>659*24*60*60</f>
        <v>56937600</v>
      </c>
      <c r="C25" s="19">
        <f>(0.001*0.45)/60</f>
        <v>7.500000000000001E-6</v>
      </c>
      <c r="D25" s="20">
        <f t="shared" si="1"/>
        <v>-27.82131084237168</v>
      </c>
      <c r="E25" s="20">
        <f t="shared" si="0"/>
        <v>-11.800607537422009</v>
      </c>
    </row>
    <row r="26" spans="1:5">
      <c r="A26" s="15">
        <v>36342</v>
      </c>
      <c r="B26" s="16">
        <f>687*24*60*60</f>
        <v>59356800</v>
      </c>
      <c r="C26" s="19">
        <f>(0.001*0.35)/60</f>
        <v>5.8333333333333331E-6</v>
      </c>
      <c r="D26" s="20">
        <f t="shared" si="1"/>
        <v>-28.003632399165635</v>
      </c>
      <c r="E26" s="20">
        <f t="shared" si="0"/>
        <v>-12.051921965702915</v>
      </c>
    </row>
    <row r="27" spans="1:5">
      <c r="A27" s="15" t="s">
        <v>46</v>
      </c>
      <c r="B27" s="16">
        <f>721*24*60*60</f>
        <v>62294400</v>
      </c>
      <c r="C27" s="19">
        <f>(0.001*0.28)/60</f>
        <v>4.6666666666666672E-6</v>
      </c>
      <c r="D27" s="20">
        <f t="shared" si="1"/>
        <v>-28.554463357545323</v>
      </c>
      <c r="E27" s="20">
        <f t="shared" si="0"/>
        <v>-12.275065517017126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:Q27"/>
  <sheetViews>
    <sheetView zoomScale="70" zoomScaleNormal="70" workbookViewId="0">
      <selection activeCell="Q16" sqref="Q16"/>
    </sheetView>
  </sheetViews>
  <sheetFormatPr defaultRowHeight="15"/>
  <cols>
    <col min="1" max="1" width="6.140625" style="26" bestFit="1" customWidth="1"/>
    <col min="2" max="2" width="10.7109375" style="26" customWidth="1"/>
    <col min="3" max="3" width="8.42578125" style="26" bestFit="1" customWidth="1"/>
    <col min="4" max="4" width="8.5703125" style="26" bestFit="1" customWidth="1"/>
    <col min="5" max="5" width="6.28515625" style="26" bestFit="1" customWidth="1"/>
  </cols>
  <sheetData>
    <row r="1" spans="1:17">
      <c r="A1" s="66" t="s">
        <v>29</v>
      </c>
      <c r="B1" s="67" t="s">
        <v>30</v>
      </c>
      <c r="C1" s="68" t="s">
        <v>47</v>
      </c>
      <c r="D1" s="70" t="s">
        <v>32</v>
      </c>
      <c r="E1" s="71" t="s">
        <v>33</v>
      </c>
    </row>
    <row r="2" spans="1:17" ht="15.75" thickBot="1">
      <c r="A2" s="66"/>
      <c r="B2" s="67"/>
      <c r="C2" s="69"/>
      <c r="D2" s="70"/>
      <c r="E2" s="71"/>
    </row>
    <row r="3" spans="1:17">
      <c r="A3" s="66"/>
      <c r="B3" s="67"/>
      <c r="C3" s="72">
        <v>17</v>
      </c>
      <c r="D3" s="70"/>
      <c r="E3" s="71"/>
      <c r="P3" s="22" t="s">
        <v>0</v>
      </c>
      <c r="Q3" s="23" t="s">
        <v>1</v>
      </c>
    </row>
    <row r="4" spans="1:17" ht="15.75" thickBot="1">
      <c r="A4" s="66"/>
      <c r="B4" s="67"/>
      <c r="C4" s="73"/>
      <c r="D4" s="70"/>
      <c r="E4" s="71"/>
      <c r="P4" s="27">
        <v>-19.3</v>
      </c>
      <c r="Q4" s="28">
        <v>-1.2</v>
      </c>
    </row>
    <row r="5" spans="1:17">
      <c r="A5" s="15" t="s">
        <v>34</v>
      </c>
      <c r="B5" s="16">
        <v>0</v>
      </c>
      <c r="C5" s="17" t="s">
        <v>35</v>
      </c>
      <c r="D5" s="18"/>
      <c r="E5" s="18"/>
    </row>
    <row r="6" spans="1:17">
      <c r="A6" s="15" t="s">
        <v>36</v>
      </c>
      <c r="B6" s="16">
        <f>25*24*60*60</f>
        <v>2160000</v>
      </c>
      <c r="C6" s="17" t="s">
        <v>35</v>
      </c>
      <c r="D6" s="18"/>
      <c r="E6" s="18"/>
    </row>
    <row r="7" spans="1:17">
      <c r="A7" s="15">
        <v>35735</v>
      </c>
      <c r="B7" s="16">
        <f>60*24*60*60</f>
        <v>5184000</v>
      </c>
      <c r="C7" s="17" t="s">
        <v>35</v>
      </c>
      <c r="D7" s="18"/>
      <c r="E7" s="18"/>
    </row>
    <row r="8" spans="1:17">
      <c r="A8" s="15" t="s">
        <v>38</v>
      </c>
      <c r="B8" s="16">
        <f>87*24*60*60</f>
        <v>7516800</v>
      </c>
      <c r="C8" s="17" t="s">
        <v>35</v>
      </c>
      <c r="D8" s="18"/>
      <c r="E8" s="18"/>
    </row>
    <row r="9" spans="1:17">
      <c r="A9" s="15">
        <v>35796</v>
      </c>
      <c r="B9" s="16">
        <f>118*24*60*60</f>
        <v>10195200</v>
      </c>
      <c r="C9" s="19">
        <f>(0.001*13.3)/60</f>
        <v>2.216666666666667E-4</v>
      </c>
      <c r="D9" s="29"/>
      <c r="E9" s="18"/>
    </row>
    <row r="10" spans="1:17">
      <c r="A10" s="15" t="s">
        <v>39</v>
      </c>
      <c r="B10" s="16">
        <f>152*24*60*60</f>
        <v>13132800</v>
      </c>
      <c r="C10" s="30">
        <f>(0.001*13.3)/60</f>
        <v>2.216666666666667E-4</v>
      </c>
      <c r="D10" s="31"/>
      <c r="E10" s="31"/>
    </row>
    <row r="11" spans="1:17">
      <c r="A11" s="15">
        <v>35855</v>
      </c>
      <c r="B11" s="16">
        <f>184*24*60*60</f>
        <v>15897600</v>
      </c>
      <c r="C11" s="19">
        <f>(0.001*10)/60</f>
        <v>1.6666666666666666E-4</v>
      </c>
      <c r="D11" s="32"/>
      <c r="E11" s="32"/>
    </row>
    <row r="12" spans="1:17">
      <c r="A12" s="15" t="s">
        <v>40</v>
      </c>
      <c r="B12" s="16">
        <f>220*24*60*60</f>
        <v>19008000</v>
      </c>
      <c r="C12" s="19">
        <f>(0.001*8.6)/60</f>
        <v>1.4333333333333334E-4</v>
      </c>
      <c r="D12" s="20">
        <f>LN((C11-C12)/(B12-B11))</f>
        <v>-25.615889497831283</v>
      </c>
      <c r="E12" s="20">
        <f t="shared" ref="E12:E27" si="0">LN(C12)</f>
        <v>-8.8503376379447758</v>
      </c>
    </row>
    <row r="13" spans="1:17">
      <c r="A13" s="15">
        <v>35916</v>
      </c>
      <c r="B13" s="16">
        <f>257*24*60*60</f>
        <v>22204800</v>
      </c>
      <c r="C13" s="19">
        <f>(0.001*10)/60</f>
        <v>1.6666666666666666E-4</v>
      </c>
      <c r="D13" s="20">
        <f>LN((C13-C12)/(B13-B12))</f>
        <v>-25.643288472019396</v>
      </c>
      <c r="E13" s="20">
        <f t="shared" si="0"/>
        <v>-8.6995147482101913</v>
      </c>
    </row>
    <row r="14" spans="1:17">
      <c r="A14" s="15">
        <v>35947</v>
      </c>
      <c r="B14" s="16">
        <f>271*24*60*60</f>
        <v>23414400</v>
      </c>
      <c r="C14" s="19">
        <f>(0.001*13.3)/60</f>
        <v>2.216666666666667E-4</v>
      </c>
      <c r="D14" s="20">
        <f>LN((C14-C13)/(B14-B13))</f>
        <v>-23.813977657139208</v>
      </c>
      <c r="E14" s="20">
        <f t="shared" si="0"/>
        <v>-8.4143358059765294</v>
      </c>
    </row>
    <row r="15" spans="1:17">
      <c r="A15" s="15">
        <v>35977</v>
      </c>
      <c r="B15" s="16">
        <f>317*24*60*60</f>
        <v>27388800</v>
      </c>
      <c r="C15" s="19">
        <f>(0.001*7.5)/60</f>
        <v>1.25E-4</v>
      </c>
      <c r="D15" s="20">
        <f>LN((C14-C15)/(B15-B14))</f>
        <v>-24.439626274933104</v>
      </c>
      <c r="E15" s="20">
        <f t="shared" si="0"/>
        <v>-8.987196820661973</v>
      </c>
    </row>
    <row r="16" spans="1:17">
      <c r="A16" s="15" t="s">
        <v>41</v>
      </c>
      <c r="B16" s="16">
        <f>353*24*60*60</f>
        <v>30499200</v>
      </c>
      <c r="C16" s="19">
        <f>(0.001*5.1)/60</f>
        <v>8.4999999999999993E-5</v>
      </c>
      <c r="D16" s="20">
        <f>LN((C15-C16)/(B16-B15))</f>
        <v>-25.076892997098593</v>
      </c>
      <c r="E16" s="20">
        <f t="shared" si="0"/>
        <v>-9.372859301473957</v>
      </c>
    </row>
    <row r="17" spans="1:5">
      <c r="A17" s="15" t="s">
        <v>42</v>
      </c>
      <c r="B17" s="16">
        <f>372*24*60*60</f>
        <v>32140800</v>
      </c>
      <c r="C17" s="19">
        <f>(0.001*5.4)/60</f>
        <v>9.0000000000000006E-5</v>
      </c>
      <c r="D17" s="20">
        <f>LN((C17-C16)/(B17-B16))</f>
        <v>-26.517254579488757</v>
      </c>
      <c r="E17" s="20">
        <f t="shared" si="0"/>
        <v>-9.3157008876340086</v>
      </c>
    </row>
    <row r="18" spans="1:5">
      <c r="A18" s="15" t="s">
        <v>43</v>
      </c>
      <c r="B18" s="16">
        <f>397*24*60*60</f>
        <v>34300800</v>
      </c>
      <c r="C18" s="19">
        <f>(0.001*4.3)/60</f>
        <v>7.1666666666666669E-5</v>
      </c>
      <c r="D18" s="20">
        <f>LN((C17-C18)/(B18-B17))</f>
        <v>-25.49240844106026</v>
      </c>
      <c r="E18" s="20">
        <f t="shared" si="0"/>
        <v>-9.5434848185047212</v>
      </c>
    </row>
    <row r="19" spans="1:5">
      <c r="A19" s="15">
        <v>36100</v>
      </c>
      <c r="B19" s="16">
        <f>444*24*60*60</f>
        <v>38361600</v>
      </c>
      <c r="C19" s="19">
        <f>(0.001*3.5)/60</f>
        <v>5.8333333333333333E-5</v>
      </c>
      <c r="D19" s="20">
        <f>LN((C18-C19)/(B19-B18))</f>
        <v>-26.442133949020654</v>
      </c>
      <c r="E19" s="20">
        <f t="shared" si="0"/>
        <v>-9.7493368727088701</v>
      </c>
    </row>
    <row r="20" spans="1:5">
      <c r="A20" s="15" t="s">
        <v>44</v>
      </c>
      <c r="B20" s="16">
        <f>478*24*60*60</f>
        <v>41299200</v>
      </c>
      <c r="C20" s="19">
        <f>(0.001*3.13)/60</f>
        <v>5.2166666666666663E-5</v>
      </c>
      <c r="D20" s="20">
        <f>LN((C19-C20)/(B20-B19))</f>
        <v>-26.889455593956413</v>
      </c>
      <c r="E20" s="20">
        <f t="shared" si="0"/>
        <v>-9.8610668366521761</v>
      </c>
    </row>
    <row r="21" spans="1:5">
      <c r="A21" s="15">
        <v>36161</v>
      </c>
      <c r="B21" s="16">
        <f>506*24*60*60</f>
        <v>43718400</v>
      </c>
      <c r="C21" s="19">
        <f>(0.001*5.43)/60</f>
        <v>9.0500000000000004E-5</v>
      </c>
      <c r="D21" s="20">
        <f>LN((C21-C20)/(B21-B20))</f>
        <v>-24.868138183236486</v>
      </c>
      <c r="E21" s="20">
        <f t="shared" si="0"/>
        <v>-9.3101607072583938</v>
      </c>
    </row>
    <row r="22" spans="1:5">
      <c r="A22" s="15">
        <v>36220</v>
      </c>
      <c r="B22" s="16">
        <f>564*24*60*60</f>
        <v>48729600</v>
      </c>
      <c r="C22" s="19">
        <f>(0.001*5.45454545454546)/60</f>
        <v>9.0909090909090998E-5</v>
      </c>
      <c r="D22" s="20">
        <f>LN((C22-C21)/(B22-B21))</f>
        <v>-30.136514399324728</v>
      </c>
      <c r="E22" s="20">
        <f t="shared" si="0"/>
        <v>-9.3056505517805075</v>
      </c>
    </row>
    <row r="23" spans="1:5">
      <c r="A23" s="15" t="s">
        <v>45</v>
      </c>
      <c r="B23" s="16">
        <f>596*24*60*60</f>
        <v>51494400</v>
      </c>
      <c r="C23" s="19">
        <f>(0.001*3.64)/60</f>
        <v>6.0666666666666666E-5</v>
      </c>
      <c r="D23" s="20">
        <f>LN((C22-C23)/(B23-B22))</f>
        <v>-25.238743700711161</v>
      </c>
      <c r="E23" s="20">
        <f t="shared" si="0"/>
        <v>-9.7101161595555876</v>
      </c>
    </row>
    <row r="24" spans="1:5">
      <c r="A24" s="15">
        <v>36281</v>
      </c>
      <c r="B24" s="16">
        <f>624*24*60*60</f>
        <v>53913600</v>
      </c>
      <c r="C24" s="19">
        <f>(0.001*3.75)/60</f>
        <v>6.2500000000000001E-5</v>
      </c>
      <c r="D24" s="20">
        <f>LN((C24-C23)/(B24-B23))</f>
        <v>-27.90832221936131</v>
      </c>
      <c r="E24" s="20">
        <f t="shared" si="0"/>
        <v>-9.6803440012219184</v>
      </c>
    </row>
    <row r="25" spans="1:5">
      <c r="A25" s="15">
        <v>36312</v>
      </c>
      <c r="B25" s="16">
        <f>659*24*60*60</f>
        <v>56937600</v>
      </c>
      <c r="C25" s="19">
        <f>(0.001*3.47)/60</f>
        <v>5.7833333333333341E-5</v>
      </c>
      <c r="D25" s="20">
        <f>LN((C24-C25)/(B25-B24))</f>
        <v>-27.197156533298688</v>
      </c>
      <c r="E25" s="20">
        <f t="shared" si="0"/>
        <v>-9.7579452472454697</v>
      </c>
    </row>
    <row r="26" spans="1:5">
      <c r="A26" s="15">
        <v>36342</v>
      </c>
      <c r="B26" s="16">
        <f>687*24*60*60</f>
        <v>59356800</v>
      </c>
      <c r="C26" s="19">
        <f>(0.001*3.6)/60</f>
        <v>6.0000000000000008E-5</v>
      </c>
      <c r="D26" s="20">
        <f>LN((C26-C25)/(B26-B25))</f>
        <v>-27.741268134698142</v>
      </c>
      <c r="E26" s="20">
        <f t="shared" si="0"/>
        <v>-9.7211659957421741</v>
      </c>
    </row>
    <row r="27" spans="1:5">
      <c r="A27" s="15" t="s">
        <v>46</v>
      </c>
      <c r="B27" s="16">
        <f>721*24*60*60</f>
        <v>62294400</v>
      </c>
      <c r="C27" s="19">
        <f>(0.001*3.32)/60</f>
        <v>5.5333333333333334E-5</v>
      </c>
      <c r="D27" s="20">
        <f>LN((C26-C27)/(B27-B26))</f>
        <v>-27.168168996425432</v>
      </c>
      <c r="E27" s="20">
        <f t="shared" si="0"/>
        <v>-9.8021350582758409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A1:Q27"/>
  <sheetViews>
    <sheetView zoomScaleNormal="100" workbookViewId="0">
      <selection activeCell="L24" sqref="L24"/>
    </sheetView>
  </sheetViews>
  <sheetFormatPr defaultRowHeight="15"/>
  <cols>
    <col min="1" max="1" width="6.140625" style="6" bestFit="1" customWidth="1"/>
    <col min="2" max="2" width="10.28515625" style="6" bestFit="1" customWidth="1"/>
    <col min="3" max="3" width="13.140625" style="6" bestFit="1" customWidth="1"/>
    <col min="4" max="4" width="8.5703125" style="6" bestFit="1" customWidth="1"/>
    <col min="5" max="5" width="7.140625" style="6" bestFit="1" customWidth="1"/>
  </cols>
  <sheetData>
    <row r="1" spans="1:17">
      <c r="A1" s="66" t="s">
        <v>29</v>
      </c>
      <c r="B1" s="67" t="s">
        <v>30</v>
      </c>
      <c r="C1" s="68" t="s">
        <v>48</v>
      </c>
      <c r="D1" s="70" t="s">
        <v>32</v>
      </c>
      <c r="E1" s="71" t="s">
        <v>33</v>
      </c>
    </row>
    <row r="2" spans="1:17" ht="15.75" thickBot="1">
      <c r="A2" s="66"/>
      <c r="B2" s="67"/>
      <c r="C2" s="69"/>
      <c r="D2" s="70"/>
      <c r="E2" s="71"/>
    </row>
    <row r="3" spans="1:17">
      <c r="A3" s="66"/>
      <c r="B3" s="67"/>
      <c r="C3" s="72">
        <v>20</v>
      </c>
      <c r="D3" s="70"/>
      <c r="E3" s="71"/>
      <c r="P3" s="35" t="s">
        <v>0</v>
      </c>
      <c r="Q3" s="36" t="s">
        <v>1</v>
      </c>
    </row>
    <row r="4" spans="1:17" ht="15.75" thickBot="1">
      <c r="A4" s="66"/>
      <c r="B4" s="67"/>
      <c r="C4" s="73"/>
      <c r="D4" s="70"/>
      <c r="E4" s="71"/>
      <c r="P4" s="13">
        <v>-17.899999999999999</v>
      </c>
      <c r="Q4" s="14">
        <v>-0.75</v>
      </c>
    </row>
    <row r="5" spans="1:17">
      <c r="A5" s="15" t="s">
        <v>34</v>
      </c>
      <c r="B5" s="16">
        <v>0</v>
      </c>
      <c r="C5" s="43">
        <f>(0.001*2.4)/60</f>
        <v>3.9999999999999996E-5</v>
      </c>
      <c r="D5" s="18"/>
      <c r="E5" s="18"/>
    </row>
    <row r="6" spans="1:17">
      <c r="A6" s="15" t="s">
        <v>36</v>
      </c>
      <c r="B6" s="16">
        <f>25*24*60*60</f>
        <v>2160000</v>
      </c>
      <c r="C6" s="43">
        <f>(0.001*1.2)/60</f>
        <v>1.9999999999999998E-5</v>
      </c>
      <c r="D6" s="20">
        <f>LN((C5-C6)/(B6-B5))</f>
        <v>-25.40539706407063</v>
      </c>
      <c r="E6" s="20">
        <f t="shared" ref="E6:E19" si="0">LN(C6)</f>
        <v>-10.819778284410283</v>
      </c>
    </row>
    <row r="7" spans="1:17">
      <c r="A7" s="15">
        <v>35735</v>
      </c>
      <c r="B7" s="16">
        <f>60*24*60*60</f>
        <v>5184000</v>
      </c>
      <c r="C7" s="43">
        <f>(0.001*5)/60</f>
        <v>8.3333333333333331E-5</v>
      </c>
      <c r="D7" s="20">
        <f>LN((C7-C6)/(B7-B6))</f>
        <v>-24.589189790753458</v>
      </c>
      <c r="E7" s="20">
        <f t="shared" si="0"/>
        <v>-9.3926619287701367</v>
      </c>
    </row>
    <row r="8" spans="1:17">
      <c r="A8" s="15" t="s">
        <v>38</v>
      </c>
      <c r="B8" s="16">
        <f>87*24*60*60</f>
        <v>7516800</v>
      </c>
      <c r="C8" s="43">
        <f>(0.001*10.9)/60</f>
        <v>1.8166666666666667E-4</v>
      </c>
      <c r="D8" s="20">
        <f>LN((C8-C7)/(B8-B7))</f>
        <v>-23.88972731108904</v>
      </c>
      <c r="E8" s="20">
        <f t="shared" si="0"/>
        <v>-8.6133370519691397</v>
      </c>
    </row>
    <row r="9" spans="1:17">
      <c r="A9" s="15">
        <v>35796</v>
      </c>
      <c r="B9" s="16">
        <f>118*24*60*60</f>
        <v>10195200</v>
      </c>
      <c r="C9" s="43">
        <f>(0.001*18)/60</f>
        <v>3.0000000000000003E-4</v>
      </c>
      <c r="D9" s="20">
        <f>LN((C9-C8)/(B9-B8))</f>
        <v>-23.84273521643426</v>
      </c>
      <c r="E9" s="20">
        <f t="shared" si="0"/>
        <v>-8.1117280833080727</v>
      </c>
    </row>
    <row r="10" spans="1:17">
      <c r="A10" s="15" t="s">
        <v>39</v>
      </c>
      <c r="B10" s="16">
        <f>152*24*60*60</f>
        <v>13132800</v>
      </c>
      <c r="C10" s="43">
        <f>(0.001*12.9)/60</f>
        <v>2.1499999999999999E-4</v>
      </c>
      <c r="D10" s="20">
        <f>LN((C9-C10)/(B10-B9))</f>
        <v>-24.265962780882266</v>
      </c>
      <c r="E10" s="20">
        <f t="shared" si="0"/>
        <v>-8.4448725298366121</v>
      </c>
    </row>
    <row r="11" spans="1:17">
      <c r="A11" s="15">
        <v>35855</v>
      </c>
      <c r="B11" s="16">
        <f>184*24*60*60</f>
        <v>15897600</v>
      </c>
      <c r="C11" s="43">
        <f>(0.001*6.7)/60</f>
        <v>1.1166666666666667E-4</v>
      </c>
      <c r="D11" s="20">
        <f>LN((C10-C11)/(B11-B10))</f>
        <v>-24.010029406745065</v>
      </c>
      <c r="E11" s="20">
        <f t="shared" si="0"/>
        <v>-9.0999923148073165</v>
      </c>
    </row>
    <row r="12" spans="1:17">
      <c r="A12" s="15" t="s">
        <v>40</v>
      </c>
      <c r="B12" s="16">
        <f>220*24*60*60</f>
        <v>19008000</v>
      </c>
      <c r="C12" s="43">
        <f>(0.001*15)/60</f>
        <v>2.5000000000000001E-4</v>
      </c>
      <c r="D12" s="20">
        <f>LN((C12-C11)/(B12-B11))</f>
        <v>-23.836106219649942</v>
      </c>
      <c r="E12" s="20">
        <f t="shared" si="0"/>
        <v>-8.2940496401020276</v>
      </c>
    </row>
    <row r="13" spans="1:17">
      <c r="A13" s="15">
        <v>35916</v>
      </c>
      <c r="B13" s="16">
        <f>257*24*60*60</f>
        <v>22204800</v>
      </c>
      <c r="C13" s="43">
        <f>(0.001*5.6)/60</f>
        <v>9.333333333333333E-5</v>
      </c>
      <c r="D13" s="20">
        <f>LN((C12-C13)/(B13-B12))</f>
        <v>-23.739051019364652</v>
      </c>
      <c r="E13" s="20">
        <f t="shared" si="0"/>
        <v>-9.2793332434631335</v>
      </c>
    </row>
    <row r="14" spans="1:17">
      <c r="A14" s="15">
        <v>35947</v>
      </c>
      <c r="B14" s="16">
        <f>271*24*60*60</f>
        <v>23414400</v>
      </c>
      <c r="C14" s="43">
        <f>(0.001*10)/60</f>
        <v>1.6666666666666666E-4</v>
      </c>
      <c r="D14" s="20">
        <f>LN((C14-C13)/(B14-B13))</f>
        <v>-23.526295584687428</v>
      </c>
      <c r="E14" s="20">
        <f t="shared" si="0"/>
        <v>-8.6995147482101913</v>
      </c>
    </row>
    <row r="15" spans="1:17">
      <c r="A15" s="15">
        <v>35977</v>
      </c>
      <c r="B15" s="16">
        <f>317*24*60*60</f>
        <v>27388800</v>
      </c>
      <c r="C15" s="43">
        <f>(0.001*4.1)/60</f>
        <v>6.8333333333333318E-5</v>
      </c>
      <c r="D15" s="20">
        <f>LN((C14-C15)/(B15-B14))</f>
        <v>-24.422531841573807</v>
      </c>
      <c r="E15" s="20">
        <f t="shared" si="0"/>
        <v>-9.5911128674939761</v>
      </c>
    </row>
    <row r="16" spans="1:17">
      <c r="A16" s="15" t="s">
        <v>41</v>
      </c>
      <c r="B16" s="16">
        <f>353*24*60*60</f>
        <v>30499200</v>
      </c>
      <c r="C16" s="43">
        <f>(0.001*2.4)/60</f>
        <v>3.9999999999999996E-5</v>
      </c>
      <c r="D16" s="20">
        <f>LN((C15-C16)/(B16-B15))</f>
        <v>-25.421733483390323</v>
      </c>
      <c r="E16" s="20">
        <f t="shared" si="0"/>
        <v>-10.126631103850338</v>
      </c>
    </row>
    <row r="17" spans="1:5">
      <c r="A17" s="15" t="s">
        <v>42</v>
      </c>
      <c r="B17" s="16">
        <f>372*24*60*60</f>
        <v>32140800</v>
      </c>
      <c r="C17" s="43">
        <f>(0.001*2.2)/60</f>
        <v>3.6666666666666666E-5</v>
      </c>
      <c r="D17" s="20">
        <f>LN((C16-C17)/(B17-B16))</f>
        <v>-26.922719687596928</v>
      </c>
      <c r="E17" s="20">
        <f t="shared" si="0"/>
        <v>-10.213642480839967</v>
      </c>
    </row>
    <row r="18" spans="1:5">
      <c r="A18" s="15" t="s">
        <v>43</v>
      </c>
      <c r="B18" s="16">
        <f>397*24*60*60</f>
        <v>34300800</v>
      </c>
      <c r="C18" s="43">
        <f>(0.001*2.4)/60</f>
        <v>3.9999999999999996E-5</v>
      </c>
      <c r="D18" s="20">
        <f>LN((C18-C17)/(B18-B17))</f>
        <v>-27.197156533298688</v>
      </c>
      <c r="E18" s="20">
        <f t="shared" si="0"/>
        <v>-10.126631103850338</v>
      </c>
    </row>
    <row r="19" spans="1:5">
      <c r="A19" s="15">
        <v>36100</v>
      </c>
      <c r="B19" s="16">
        <f>444*24*60*60</f>
        <v>38361600</v>
      </c>
      <c r="C19" s="43">
        <f>(0.001*1.4)/60</f>
        <v>2.3333333333333332E-5</v>
      </c>
      <c r="D19" s="20">
        <f>LN((C18-C19)/(B19-B18))</f>
        <v>-26.218990397706442</v>
      </c>
      <c r="E19" s="20">
        <f t="shared" si="0"/>
        <v>-10.665627604583024</v>
      </c>
    </row>
    <row r="20" spans="1:5">
      <c r="A20" s="15" t="s">
        <v>44</v>
      </c>
      <c r="B20" s="16">
        <f>478*24*60*60</f>
        <v>41299200</v>
      </c>
      <c r="C20" s="40">
        <f>(0.001*1.4)</f>
        <v>1.4E-3</v>
      </c>
      <c r="D20" s="41"/>
      <c r="E20" s="41"/>
    </row>
    <row r="21" spans="1:5">
      <c r="A21" s="15">
        <v>36161</v>
      </c>
      <c r="B21" s="16">
        <f>506*24*60*60</f>
        <v>43718400</v>
      </c>
      <c r="C21" s="43">
        <f>(0.001*5.03)/60</f>
        <v>8.3833333333333343E-5</v>
      </c>
      <c r="D21" s="32"/>
      <c r="E21" s="32"/>
    </row>
    <row r="22" spans="1:5">
      <c r="A22" s="15">
        <v>36220</v>
      </c>
      <c r="B22" s="16">
        <f>564*24*60*60</f>
        <v>48729600</v>
      </c>
      <c r="C22" s="43">
        <f>(0.001*1.84615384615385)/60</f>
        <v>3.0769230769230835E-5</v>
      </c>
      <c r="D22" s="20">
        <f>LN((C21-C22)/(B22-B21))</f>
        <v>-25.271195858243701</v>
      </c>
      <c r="E22" s="20">
        <f t="shared" ref="E22:E27" si="1">LN(C22)</f>
        <v>-10.388995368317827</v>
      </c>
    </row>
    <row r="23" spans="1:5">
      <c r="A23" s="15" t="s">
        <v>45</v>
      </c>
      <c r="B23" s="16">
        <f>596*24*60*60</f>
        <v>51494400</v>
      </c>
      <c r="C23" s="43">
        <f>(0.001*1.5)/60</f>
        <v>2.5000000000000001E-5</v>
      </c>
      <c r="D23" s="20">
        <f>LN((C22-C23)/(B23-B22))</f>
        <v>-26.895450659481362</v>
      </c>
      <c r="E23" s="20">
        <f t="shared" si="1"/>
        <v>-10.596634733096073</v>
      </c>
    </row>
    <row r="24" spans="1:5">
      <c r="A24" s="15">
        <v>36281</v>
      </c>
      <c r="B24" s="16">
        <f>624*24*60*60</f>
        <v>53913600</v>
      </c>
      <c r="C24" s="43">
        <f>(0.001*2.62)/60</f>
        <v>4.3666666666666673E-5</v>
      </c>
      <c r="D24" s="20">
        <f>LN((C24-C23)/(B24-B23))</f>
        <v>-25.587718620864585</v>
      </c>
      <c r="E24" s="20">
        <f t="shared" si="1"/>
        <v>-10.038925523431232</v>
      </c>
    </row>
    <row r="25" spans="1:5">
      <c r="A25" s="15">
        <v>36312</v>
      </c>
      <c r="B25" s="16">
        <f>659*24*60*60</f>
        <v>56937600</v>
      </c>
      <c r="C25" s="43">
        <f>(0.001*1.1)/60</f>
        <v>1.8333333333333333E-5</v>
      </c>
      <c r="D25" s="20">
        <f>LN((C24-C25)/(B25-B24))</f>
        <v>-25.505480522627614</v>
      </c>
      <c r="E25" s="20">
        <f t="shared" si="1"/>
        <v>-10.906789661399912</v>
      </c>
    </row>
    <row r="26" spans="1:5">
      <c r="A26" s="15">
        <v>36342</v>
      </c>
      <c r="B26" s="16">
        <f>687*24*60*60</f>
        <v>59356800</v>
      </c>
      <c r="C26" s="43">
        <f>(0.001*1)/60</f>
        <v>1.6666666666666667E-5</v>
      </c>
      <c r="D26" s="20">
        <f>LN((C25-C26)/(B26-B25))</f>
        <v>-28.003632399165635</v>
      </c>
      <c r="E26" s="20">
        <f t="shared" si="1"/>
        <v>-11.002099841204238</v>
      </c>
    </row>
    <row r="27" spans="1:5">
      <c r="A27" s="15" t="s">
        <v>46</v>
      </c>
      <c r="B27" s="16">
        <f>721*24*60*60</f>
        <v>62294400</v>
      </c>
      <c r="C27" s="43">
        <f>(0.001*0.8)/60</f>
        <v>1.3333333333333333E-5</v>
      </c>
      <c r="D27" s="20">
        <f>LN((C26-C27)/(B27-B26))</f>
        <v>-27.504641233046645</v>
      </c>
      <c r="E27" s="20">
        <f t="shared" si="1"/>
        <v>-11.225243392518447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>
  <dimension ref="A1:Q27"/>
  <sheetViews>
    <sheetView zoomScaleNormal="100" workbookViewId="0">
      <selection activeCell="L22" sqref="L22"/>
    </sheetView>
  </sheetViews>
  <sheetFormatPr defaultRowHeight="15"/>
  <cols>
    <col min="1" max="1" width="6.140625" style="6" bestFit="1" customWidth="1"/>
    <col min="2" max="2" width="10.28515625" style="6" bestFit="1" customWidth="1"/>
    <col min="3" max="3" width="13.140625" style="6" bestFit="1" customWidth="1"/>
    <col min="4" max="4" width="8.5703125" style="6" bestFit="1" customWidth="1"/>
    <col min="5" max="5" width="7.140625" style="6" bestFit="1" customWidth="1"/>
  </cols>
  <sheetData>
    <row r="1" spans="1:17">
      <c r="A1" s="66" t="s">
        <v>29</v>
      </c>
      <c r="B1" s="67" t="s">
        <v>30</v>
      </c>
      <c r="C1" s="74" t="s">
        <v>48</v>
      </c>
      <c r="D1" s="70" t="s">
        <v>32</v>
      </c>
      <c r="E1" s="76" t="s">
        <v>33</v>
      </c>
    </row>
    <row r="2" spans="1:17" ht="15.75" thickBot="1">
      <c r="A2" s="66"/>
      <c r="B2" s="67"/>
      <c r="C2" s="75"/>
      <c r="D2" s="70"/>
      <c r="E2" s="76"/>
    </row>
    <row r="3" spans="1:17">
      <c r="A3" s="66"/>
      <c r="B3" s="67"/>
      <c r="C3" s="77">
        <v>21</v>
      </c>
      <c r="D3" s="70"/>
      <c r="E3" s="76"/>
      <c r="P3" s="35" t="s">
        <v>0</v>
      </c>
      <c r="Q3" s="36" t="s">
        <v>1</v>
      </c>
    </row>
    <row r="4" spans="1:17" ht="15.75" thickBot="1">
      <c r="A4" s="66"/>
      <c r="B4" s="67"/>
      <c r="C4" s="78"/>
      <c r="D4" s="70"/>
      <c r="E4" s="76"/>
      <c r="P4" s="13">
        <v>-21</v>
      </c>
      <c r="Q4" s="14">
        <v>-2.2999999999999998</v>
      </c>
    </row>
    <row r="5" spans="1:17">
      <c r="A5" s="39" t="s">
        <v>34</v>
      </c>
      <c r="B5" s="16">
        <v>0</v>
      </c>
      <c r="C5" s="43">
        <f>(0.001*4.2)/60</f>
        <v>7.0000000000000007E-5</v>
      </c>
      <c r="D5" s="44"/>
      <c r="E5" s="44"/>
    </row>
    <row r="6" spans="1:17">
      <c r="A6" s="39" t="s">
        <v>36</v>
      </c>
      <c r="B6" s="16">
        <f>25*24*60*60</f>
        <v>2160000</v>
      </c>
      <c r="C6" s="43">
        <f>(0.001*3.1)/60</f>
        <v>5.1666666666666671E-5</v>
      </c>
      <c r="D6" s="45">
        <f>LN((C5-C6)/(B6-B5))</f>
        <v>-25.49240844106026</v>
      </c>
      <c r="E6" s="45">
        <f>LN(C6)</f>
        <v>-9.8706977297131377</v>
      </c>
    </row>
    <row r="7" spans="1:17">
      <c r="A7" s="39">
        <v>35735</v>
      </c>
      <c r="B7" s="16">
        <f>60*24*60*60</f>
        <v>5184000</v>
      </c>
      <c r="C7" s="43">
        <f>(0.001*4.3)/60</f>
        <v>7.1666666666666669E-5</v>
      </c>
      <c r="D7" s="45">
        <f>LN((C7-C6)/(B7-B6))</f>
        <v>-25.741869300691842</v>
      </c>
      <c r="E7" s="45">
        <f>LN(C7)</f>
        <v>-9.5434848185047212</v>
      </c>
    </row>
    <row r="8" spans="1:17">
      <c r="A8" s="39" t="s">
        <v>38</v>
      </c>
      <c r="B8" s="16">
        <f>87*24*60*60</f>
        <v>7516800</v>
      </c>
      <c r="C8" s="43">
        <f>(0.001*48)/60</f>
        <v>8.0000000000000004E-4</v>
      </c>
      <c r="D8" s="45">
        <f>LN((C8-C7)/(B8-B7))</f>
        <v>-21.88733155989917</v>
      </c>
      <c r="E8" s="45">
        <f>LN(C8)</f>
        <v>-7.1308988302963465</v>
      </c>
    </row>
    <row r="9" spans="1:17">
      <c r="A9" s="39">
        <v>35796</v>
      </c>
      <c r="B9" s="16">
        <f>118*24*60*60</f>
        <v>10195200</v>
      </c>
      <c r="C9" s="43">
        <f>(0.001*33.2)/60</f>
        <v>5.533333333333333E-4</v>
      </c>
      <c r="D9" s="45">
        <f>LN((C8-C9)/(B9-B8))</f>
        <v>-23.108202819711462</v>
      </c>
      <c r="E9" s="45">
        <f>LN(C9)</f>
        <v>-7.499549965281795</v>
      </c>
    </row>
    <row r="10" spans="1:17">
      <c r="A10" s="39" t="s">
        <v>39</v>
      </c>
      <c r="B10" s="16">
        <f>152*24*60*60</f>
        <v>13132800</v>
      </c>
      <c r="C10" s="43">
        <f>(0.001*36)/60</f>
        <v>6.0000000000000006E-4</v>
      </c>
      <c r="D10" s="45">
        <f>LN((C10-C9)/(B10-B9))</f>
        <v>-24.865583903431386</v>
      </c>
      <c r="E10" s="45">
        <f>LN(C10)</f>
        <v>-7.4185809027481273</v>
      </c>
    </row>
    <row r="11" spans="1:17">
      <c r="A11" s="39">
        <v>35855</v>
      </c>
      <c r="B11" s="16">
        <f>184*24*60*60</f>
        <v>15897600</v>
      </c>
      <c r="C11" s="40">
        <f>(0.001*36)/60</f>
        <v>6.0000000000000006E-4</v>
      </c>
      <c r="D11" s="41"/>
      <c r="E11" s="41"/>
    </row>
    <row r="12" spans="1:17">
      <c r="A12" s="39" t="s">
        <v>40</v>
      </c>
      <c r="B12" s="16">
        <f>220*24*60*60</f>
        <v>19008000</v>
      </c>
      <c r="C12" s="43">
        <f>(0.001*40.9)/60</f>
        <v>6.8166666666666668E-4</v>
      </c>
      <c r="D12" s="32"/>
      <c r="E12" s="32"/>
    </row>
    <row r="13" spans="1:17">
      <c r="A13" s="39">
        <v>35916</v>
      </c>
      <c r="B13" s="16">
        <f>257*24*60*60</f>
        <v>22204800</v>
      </c>
      <c r="C13" s="43">
        <f>(0.001*9)/60</f>
        <v>1.5000000000000001E-4</v>
      </c>
      <c r="D13" s="45">
        <f>LN((C12-C13)/(B13-B12))</f>
        <v>-22.517154698849811</v>
      </c>
      <c r="E13" s="45">
        <f>LN(C13)</f>
        <v>-8.8048752638680181</v>
      </c>
    </row>
    <row r="14" spans="1:17">
      <c r="A14" s="39">
        <v>35947</v>
      </c>
      <c r="B14" s="16">
        <f>271*24*60*60</f>
        <v>23414400</v>
      </c>
      <c r="C14" s="43">
        <f>(0.001*7.5)/60</f>
        <v>1.25E-4</v>
      </c>
      <c r="D14" s="45">
        <f>LN((C13-C14)/(B14-B13))</f>
        <v>-24.602435017503478</v>
      </c>
      <c r="E14" s="45">
        <f>LN(C14)</f>
        <v>-8.987196820661973</v>
      </c>
    </row>
    <row r="15" spans="1:17">
      <c r="A15" s="39">
        <v>35977</v>
      </c>
      <c r="B15" s="16">
        <f>317*24*60*60</f>
        <v>27388800</v>
      </c>
      <c r="C15" s="43">
        <f>(0.001*41.5)/60</f>
        <v>6.9166666666666671E-4</v>
      </c>
      <c r="D15" s="45">
        <f>LN((C15-C14)/(B15-B14))</f>
        <v>-22.671123667869317</v>
      </c>
      <c r="E15" s="45">
        <f>LN(C15)</f>
        <v>-7.2764064139675853</v>
      </c>
    </row>
    <row r="16" spans="1:17">
      <c r="A16" s="39" t="s">
        <v>41</v>
      </c>
      <c r="B16" s="16">
        <f>353*24*60*60</f>
        <v>30499200</v>
      </c>
      <c r="C16" s="43">
        <f>(0.001*3.5)/60</f>
        <v>5.8333333333333333E-5</v>
      </c>
      <c r="D16" s="45">
        <f>LN((C15-C16)/(B16-B15))</f>
        <v>-22.314775574726109</v>
      </c>
      <c r="E16" s="45">
        <f>LN(C16)</f>
        <v>-9.7493368727088701</v>
      </c>
    </row>
    <row r="17" spans="1:5">
      <c r="A17" s="39" t="s">
        <v>42</v>
      </c>
      <c r="B17" s="16">
        <f>372*24*60*60</f>
        <v>32140800</v>
      </c>
      <c r="C17" s="43">
        <f>(0.001*15)/60</f>
        <v>2.5000000000000001E-4</v>
      </c>
      <c r="D17" s="45">
        <f>LN((C17-C16)/(B17-B16))</f>
        <v>-22.870934739793622</v>
      </c>
      <c r="E17" s="45">
        <f>LN(C17)</f>
        <v>-8.2940496401020276</v>
      </c>
    </row>
    <row r="18" spans="1:5">
      <c r="A18" s="39" t="s">
        <v>43</v>
      </c>
      <c r="B18" s="16">
        <f>397*24*60*60</f>
        <v>34300800</v>
      </c>
      <c r="C18" s="40">
        <f>(0.001*15)/60</f>
        <v>2.5000000000000001E-4</v>
      </c>
      <c r="D18" s="41"/>
      <c r="E18" s="41"/>
    </row>
    <row r="19" spans="1:5">
      <c r="A19" s="39">
        <v>36100</v>
      </c>
      <c r="B19" s="16">
        <f>444*24*60*60</f>
        <v>38361600</v>
      </c>
      <c r="C19" s="43">
        <f>(0.001*5.3)/60</f>
        <v>8.833333333333333E-5</v>
      </c>
      <c r="D19" s="32"/>
      <c r="E19" s="32"/>
    </row>
    <row r="20" spans="1:5">
      <c r="A20" s="39" t="s">
        <v>44</v>
      </c>
      <c r="B20" s="16">
        <f>478*24*60*60</f>
        <v>41299200</v>
      </c>
      <c r="C20" s="43">
        <f>(0.001*3.89)/60</f>
        <v>6.4833333333333342E-5</v>
      </c>
      <c r="D20" s="45">
        <f>LN((C19-C20)/(B20-B19))</f>
        <v>-25.551613616222468</v>
      </c>
      <c r="E20" s="45">
        <f t="shared" ref="E20:E27" si="0">LN(C20)</f>
        <v>-9.6436906835738831</v>
      </c>
    </row>
    <row r="21" spans="1:5">
      <c r="A21" s="39">
        <v>36161</v>
      </c>
      <c r="B21" s="16">
        <f>506*24*60*60</f>
        <v>43718400</v>
      </c>
      <c r="C21" s="43">
        <f>(0.001*4.55)/60</f>
        <v>7.5833333333333338E-5</v>
      </c>
      <c r="D21" s="45">
        <f>LN((C21-C20)/(B21-B20))</f>
        <v>-26.116562750133255</v>
      </c>
      <c r="E21" s="45">
        <f t="shared" si="0"/>
        <v>-9.4869726082413788</v>
      </c>
    </row>
    <row r="22" spans="1:5">
      <c r="A22" s="39">
        <v>36220</v>
      </c>
      <c r="B22" s="16">
        <f>564*24*60*60</f>
        <v>48729600</v>
      </c>
      <c r="C22" s="43">
        <f>(0.001*3.33333333333333)/60</f>
        <v>5.5555555555555504E-5</v>
      </c>
      <c r="D22" s="45">
        <f>LN((C21-C22)/(B22-B21))</f>
        <v>-26.233170927616509</v>
      </c>
      <c r="E22" s="45">
        <f t="shared" si="0"/>
        <v>-9.7981270368783022</v>
      </c>
    </row>
    <row r="23" spans="1:5">
      <c r="A23" s="39" t="s">
        <v>45</v>
      </c>
      <c r="B23" s="16">
        <f>596*24*60*60</f>
        <v>51494400</v>
      </c>
      <c r="C23" s="43">
        <f>(0.001*5.45)/60</f>
        <v>9.0833333333333337E-5</v>
      </c>
      <c r="D23" s="45">
        <f>LN((C23-C22)/(B23-B22))</f>
        <v>-25.08473617455962</v>
      </c>
      <c r="E23" s="45">
        <f t="shared" si="0"/>
        <v>-9.3064842325290851</v>
      </c>
    </row>
    <row r="24" spans="1:5">
      <c r="A24" s="39">
        <v>36281</v>
      </c>
      <c r="B24" s="16">
        <f>624*24*60*60</f>
        <v>53913600</v>
      </c>
      <c r="C24" s="43">
        <f>(0.001*19.3)/60</f>
        <v>3.2166666666666666E-4</v>
      </c>
      <c r="D24" s="45">
        <f>LN((C24-C23)/(B24-B23))</f>
        <v>-23.072762073538239</v>
      </c>
      <c r="E24" s="45">
        <f t="shared" si="0"/>
        <v>-8.0419947452933975</v>
      </c>
    </row>
    <row r="25" spans="1:5">
      <c r="A25" s="39">
        <v>36312</v>
      </c>
      <c r="B25" s="16">
        <f>659*24*60*60</f>
        <v>56937600</v>
      </c>
      <c r="C25" s="43">
        <f>(0.001*3.16)/60</f>
        <v>5.2666666666666668E-5</v>
      </c>
      <c r="D25" s="45">
        <f>LN((C24-C25)/(B25-B24))</f>
        <v>-23.142890194643996</v>
      </c>
      <c r="E25" s="45">
        <f t="shared" si="0"/>
        <v>-9.8515278136054167</v>
      </c>
    </row>
    <row r="26" spans="1:5">
      <c r="A26" s="39">
        <v>36342</v>
      </c>
      <c r="B26" s="16">
        <f>687*24*60*60</f>
        <v>59356800</v>
      </c>
      <c r="C26" s="43">
        <f>(0.001*2.62)/60</f>
        <v>4.3666666666666673E-5</v>
      </c>
      <c r="D26" s="45">
        <f>LN((C25-C26)/(B26-B25))</f>
        <v>-26.317233445595406</v>
      </c>
      <c r="E26" s="45">
        <f t="shared" si="0"/>
        <v>-10.038925523431232</v>
      </c>
    </row>
    <row r="27" spans="1:5">
      <c r="A27" s="39" t="s">
        <v>46</v>
      </c>
      <c r="B27" s="16">
        <f>721*24*60*60</f>
        <v>62294400</v>
      </c>
      <c r="C27" s="43">
        <f>(0.001*2.5)/60</f>
        <v>4.1666666666666665E-5</v>
      </c>
      <c r="D27" s="45">
        <f>LN((C26-C27)/(B27-B26))</f>
        <v>-28.015466856812633</v>
      </c>
      <c r="E27" s="45">
        <f t="shared" si="0"/>
        <v>-10.085809109330082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>
  <dimension ref="A1:Q27"/>
  <sheetViews>
    <sheetView zoomScaleNormal="100" workbookViewId="0">
      <selection activeCell="L22" sqref="L21:L22"/>
    </sheetView>
  </sheetViews>
  <sheetFormatPr defaultRowHeight="15"/>
  <cols>
    <col min="1" max="1" width="6.140625" bestFit="1" customWidth="1"/>
    <col min="2" max="2" width="10.28515625" bestFit="1" customWidth="1"/>
    <col min="3" max="3" width="10.5703125" bestFit="1" customWidth="1"/>
    <col min="4" max="4" width="8.5703125" bestFit="1" customWidth="1"/>
    <col min="5" max="5" width="6.28515625" style="51" bestFit="1" customWidth="1"/>
  </cols>
  <sheetData>
    <row r="1" spans="1:17">
      <c r="A1" s="66" t="s">
        <v>29</v>
      </c>
      <c r="B1" s="67" t="s">
        <v>30</v>
      </c>
      <c r="C1" s="74" t="s">
        <v>49</v>
      </c>
      <c r="D1" s="70" t="s">
        <v>32</v>
      </c>
      <c r="E1" s="79" t="s">
        <v>33</v>
      </c>
    </row>
    <row r="2" spans="1:17" ht="15.75" thickBot="1">
      <c r="A2" s="66"/>
      <c r="B2" s="67"/>
      <c r="C2" s="75"/>
      <c r="D2" s="70"/>
      <c r="E2" s="79"/>
    </row>
    <row r="3" spans="1:17">
      <c r="A3" s="66"/>
      <c r="B3" s="67"/>
      <c r="C3" s="77">
        <v>28</v>
      </c>
      <c r="D3" s="70"/>
      <c r="E3" s="79"/>
      <c r="P3" s="46" t="s">
        <v>0</v>
      </c>
      <c r="Q3" s="47" t="s">
        <v>1</v>
      </c>
    </row>
    <row r="4" spans="1:17" ht="15.75" thickBot="1">
      <c r="A4" s="66"/>
      <c r="B4" s="67"/>
      <c r="C4" s="78"/>
      <c r="D4" s="70"/>
      <c r="E4" s="79"/>
      <c r="P4" s="13">
        <v>-20.45</v>
      </c>
      <c r="Q4" s="14">
        <v>-8.1</v>
      </c>
    </row>
    <row r="5" spans="1:17">
      <c r="A5" s="39" t="s">
        <v>34</v>
      </c>
      <c r="B5" s="16">
        <v>0</v>
      </c>
      <c r="C5" s="34">
        <f>(0.001*23)/60</f>
        <v>3.8333333333333334E-4</v>
      </c>
      <c r="D5" s="44"/>
      <c r="E5" s="45"/>
    </row>
    <row r="6" spans="1:17">
      <c r="A6" s="39" t="s">
        <v>36</v>
      </c>
      <c r="B6" s="16">
        <f>25*24*60*60</f>
        <v>2160000</v>
      </c>
      <c r="C6" s="34">
        <f>(0.001*14)/60</f>
        <v>2.3333333333333333E-4</v>
      </c>
      <c r="D6" s="45">
        <f>LN((C5-C6)/(B6-B5))</f>
        <v>-23.390494043528367</v>
      </c>
      <c r="E6" s="45">
        <f>LN(C6)</f>
        <v>-8.3630425115889793</v>
      </c>
    </row>
    <row r="7" spans="1:17">
      <c r="A7" s="39">
        <v>35735</v>
      </c>
      <c r="B7" s="16">
        <f>60*24*60*60</f>
        <v>5184000</v>
      </c>
      <c r="C7" s="34">
        <f>(0.001*20)/60</f>
        <v>3.3333333333333332E-4</v>
      </c>
      <c r="D7" s="45">
        <f>LN((C7-C6)/(B7-B6))</f>
        <v>-24.132431388257743</v>
      </c>
      <c r="E7" s="45">
        <f>LN(C7)</f>
        <v>-8.0063675676502459</v>
      </c>
    </row>
    <row r="8" spans="1:17">
      <c r="A8" s="39" t="s">
        <v>38</v>
      </c>
      <c r="B8" s="16">
        <f>87*24*60*60</f>
        <v>7516800</v>
      </c>
      <c r="C8" s="34">
        <f>(0.001*103)/60</f>
        <v>1.7166666666666669E-3</v>
      </c>
      <c r="D8" s="45">
        <f>LN((C8-C7)/(B8-B7))</f>
        <v>-21.245839054204115</v>
      </c>
      <c r="E8" s="45">
        <f>LN(C8)</f>
        <v>-6.3673708529746023</v>
      </c>
    </row>
    <row r="9" spans="1:17">
      <c r="A9" s="39">
        <v>35796</v>
      </c>
      <c r="B9" s="16">
        <f>118*24*60*60</f>
        <v>10195200</v>
      </c>
      <c r="C9" s="34">
        <f>(0.001*110)/60</f>
        <v>1.8333333333333333E-3</v>
      </c>
      <c r="D9" s="45">
        <f>LN((C9-C8)/(B9-B8))</f>
        <v>-23.85691985142622</v>
      </c>
      <c r="E9" s="45">
        <f>LN(C9)</f>
        <v>-6.3016194754118215</v>
      </c>
    </row>
    <row r="10" spans="1:17">
      <c r="A10" s="39" t="s">
        <v>39</v>
      </c>
      <c r="B10" s="16">
        <f>152*24*60*60</f>
        <v>13132800</v>
      </c>
      <c r="C10" s="34">
        <f>(0.001*103)/60</f>
        <v>1.7166666666666669E-3</v>
      </c>
      <c r="D10" s="49">
        <f>LN((C9-C10)/(B10-B9))</f>
        <v>-23.949293171557237</v>
      </c>
      <c r="E10" s="49">
        <f>LN(C10)</f>
        <v>-6.3673708529746023</v>
      </c>
    </row>
    <row r="11" spans="1:17">
      <c r="A11" s="39">
        <v>35855</v>
      </c>
      <c r="B11" s="16">
        <f>184*24*60*60</f>
        <v>15897600</v>
      </c>
      <c r="C11" s="34">
        <f>(0.001*103)/60</f>
        <v>1.7166666666666669E-3</v>
      </c>
      <c r="D11" s="41"/>
      <c r="E11" s="41"/>
    </row>
    <row r="12" spans="1:17">
      <c r="A12" s="39" t="s">
        <v>40</v>
      </c>
      <c r="B12" s="16">
        <f>220*24*60*60</f>
        <v>19008000</v>
      </c>
      <c r="C12" s="34">
        <f>(0.001*129)/60</f>
        <v>2.15E-3</v>
      </c>
      <c r="D12" s="32"/>
      <c r="E12" s="32"/>
    </row>
    <row r="13" spans="1:17">
      <c r="A13" s="39">
        <v>35916</v>
      </c>
      <c r="B13" s="16">
        <f>257*24*60*60</f>
        <v>22204800</v>
      </c>
      <c r="C13" s="34">
        <f>(0.001*100)/60</f>
        <v>1.6666666666666668E-3</v>
      </c>
      <c r="D13" s="49">
        <f>LN((C12-C13)/(B13-B12))</f>
        <v>-22.612464878654137</v>
      </c>
      <c r="E13" s="49">
        <f t="shared" ref="E13:E27" si="0">LN(C13)</f>
        <v>-6.3969296552161463</v>
      </c>
    </row>
    <row r="14" spans="1:17">
      <c r="A14" s="39">
        <v>35947</v>
      </c>
      <c r="B14" s="16">
        <f>271*24*60*60</f>
        <v>23414400</v>
      </c>
      <c r="C14" s="34">
        <f>(0.001*129)/60</f>
        <v>2.15E-3</v>
      </c>
      <c r="D14" s="49">
        <f>LN((C14-C13)/(B14-B13))</f>
        <v>-21.64060429562517</v>
      </c>
      <c r="E14" s="49">
        <f t="shared" si="0"/>
        <v>-6.1422874368425653</v>
      </c>
    </row>
    <row r="15" spans="1:17">
      <c r="A15" s="39">
        <v>35977</v>
      </c>
      <c r="B15" s="16">
        <f>317*24*60*60</f>
        <v>27388800</v>
      </c>
      <c r="C15" s="34">
        <f>(0.001*130)/60</f>
        <v>2.1666666666666666E-3</v>
      </c>
      <c r="D15" s="49">
        <f>LN((C15-C14)/(B15-B14))</f>
        <v>-26.197484192485486</v>
      </c>
      <c r="E15" s="49">
        <f t="shared" si="0"/>
        <v>-6.134565390748655</v>
      </c>
    </row>
    <row r="16" spans="1:17">
      <c r="A16" s="39" t="s">
        <v>41</v>
      </c>
      <c r="B16" s="16">
        <f>353*24*60*60</f>
        <v>30499200</v>
      </c>
      <c r="C16" s="34">
        <f>(0.001*52)/60</f>
        <v>8.6666666666666674E-4</v>
      </c>
      <c r="D16" s="49">
        <f>LN((C15-C16)/(B16-B15))</f>
        <v>-21.595652907762904</v>
      </c>
      <c r="E16" s="49">
        <f t="shared" si="0"/>
        <v>-7.0508561226228101</v>
      </c>
    </row>
    <row r="17" spans="1:5">
      <c r="A17" s="39" t="s">
        <v>42</v>
      </c>
      <c r="B17" s="16">
        <f>372*24*60*60</f>
        <v>32140800</v>
      </c>
      <c r="C17" s="34">
        <f>(0.001*28.8)/60</f>
        <v>4.8000000000000007E-4</v>
      </c>
      <c r="D17" s="49">
        <f>LN((C16-C17)/(B17-B16))</f>
        <v>-22.169129496490562</v>
      </c>
      <c r="E17" s="49">
        <f t="shared" si="0"/>
        <v>-7.641724454062337</v>
      </c>
    </row>
    <row r="18" spans="1:5">
      <c r="A18" s="39" t="s">
        <v>43</v>
      </c>
      <c r="B18" s="16">
        <f>397*24*60*60</f>
        <v>34300800</v>
      </c>
      <c r="C18" s="34">
        <f>(0.001*45.5)/60</f>
        <v>7.583333333333333E-4</v>
      </c>
      <c r="D18" s="49">
        <f>LN((C18-C17)/(B18-B17))</f>
        <v>-22.772309901441876</v>
      </c>
      <c r="E18" s="49">
        <f t="shared" si="0"/>
        <v>-7.1843875152473329</v>
      </c>
    </row>
    <row r="19" spans="1:5">
      <c r="A19" s="39">
        <v>36100</v>
      </c>
      <c r="B19" s="16">
        <f>444*24*60*60</f>
        <v>38361600</v>
      </c>
      <c r="C19" s="34">
        <f>(0.001*101.8)/60</f>
        <v>1.6966666666666666E-3</v>
      </c>
      <c r="D19" s="45">
        <f>LN((C19-C18)/(B19-B18))</f>
        <v>-22.1882958625608</v>
      </c>
      <c r="E19" s="45">
        <f t="shared" si="0"/>
        <v>-6.3790897370878152</v>
      </c>
    </row>
    <row r="20" spans="1:5">
      <c r="A20" s="39" t="s">
        <v>44</v>
      </c>
      <c r="B20" s="16">
        <f>478*24*60*60</f>
        <v>41299200</v>
      </c>
      <c r="C20" s="34">
        <f>(0.001*105)/60</f>
        <v>1.75E-3</v>
      </c>
      <c r="D20" s="45">
        <f>LN((C20-C19)/(B20-B19))</f>
        <v>-24.732052510806863</v>
      </c>
      <c r="E20" s="45">
        <f t="shared" si="0"/>
        <v>-6.3481394910467142</v>
      </c>
    </row>
    <row r="21" spans="1:5">
      <c r="A21" s="39">
        <v>36161</v>
      </c>
      <c r="B21" s="16">
        <f>506*24*60*60</f>
        <v>43718400</v>
      </c>
      <c r="C21" s="34">
        <f>(0.001*121)/60</f>
        <v>2.0166666666666666E-3</v>
      </c>
      <c r="D21" s="45">
        <f>LN((C21-C20)/(B21-B20))</f>
        <v>-22.928458583931807</v>
      </c>
      <c r="E21" s="45">
        <f t="shared" si="0"/>
        <v>-6.2063092956074968</v>
      </c>
    </row>
    <row r="22" spans="1:5">
      <c r="A22" s="39">
        <v>36220</v>
      </c>
      <c r="B22" s="16">
        <f>564*24*60*60</f>
        <v>48729600</v>
      </c>
      <c r="C22" s="34">
        <f>(0.001*112.5)/60</f>
        <v>1.8750000000000001E-3</v>
      </c>
      <c r="D22" s="45">
        <f>LN((C21-C22)/(B22-B21))</f>
        <v>-24.289219643046536</v>
      </c>
      <c r="E22" s="45">
        <f t="shared" si="0"/>
        <v>-6.2791466195597625</v>
      </c>
    </row>
    <row r="23" spans="1:5">
      <c r="A23" s="39" t="s">
        <v>45</v>
      </c>
      <c r="B23" s="16">
        <f>596*24*60*60</f>
        <v>51494400</v>
      </c>
      <c r="C23" s="34">
        <f>(0.001*104.65)/60</f>
        <v>1.7441666666666669E-3</v>
      </c>
      <c r="D23" s="45">
        <f>LN((C22-C23)/(B23-B22))</f>
        <v>-23.774065167001794</v>
      </c>
      <c r="E23" s="45">
        <f t="shared" si="0"/>
        <v>-6.3514783923122291</v>
      </c>
    </row>
    <row r="24" spans="1:5">
      <c r="A24" s="39">
        <v>36281</v>
      </c>
      <c r="B24" s="16">
        <f>624*24*60*60</f>
        <v>53913600</v>
      </c>
      <c r="C24" s="34">
        <f>(0.001*128.6)/60</f>
        <v>2.143333333333333E-3</v>
      </c>
      <c r="D24" s="45">
        <f>LN((C24-C23)/(B24-B23))</f>
        <v>-22.525078982314664</v>
      </c>
      <c r="E24" s="45">
        <f t="shared" si="0"/>
        <v>-6.1453930294007186</v>
      </c>
    </row>
    <row r="25" spans="1:5">
      <c r="A25" s="39">
        <v>36312</v>
      </c>
      <c r="B25" s="16">
        <f>659*24*60*60</f>
        <v>56937600</v>
      </c>
      <c r="C25" s="34">
        <f>(0.001*95.74)/60</f>
        <v>1.5956666666666665E-3</v>
      </c>
      <c r="D25" s="45">
        <f>LN((C24-C25)/(B25-B24))</f>
        <v>-22.431934744876678</v>
      </c>
      <c r="E25" s="45">
        <f t="shared" si="0"/>
        <v>-6.4404636572398752</v>
      </c>
    </row>
    <row r="26" spans="1:5">
      <c r="A26" s="39">
        <v>36342</v>
      </c>
      <c r="B26" s="16">
        <f>687*24*60*60</f>
        <v>59356800</v>
      </c>
      <c r="C26" s="34">
        <f>(0.001*23.6)/60</f>
        <v>3.9333333333333337E-4</v>
      </c>
      <c r="D26" s="45">
        <f>LN((C25-C26)/(B26-B25))</f>
        <v>-21.422438630696195</v>
      </c>
      <c r="E26" s="45">
        <f t="shared" si="0"/>
        <v>-7.8408531291726735</v>
      </c>
    </row>
    <row r="27" spans="1:5">
      <c r="A27" s="39" t="s">
        <v>46</v>
      </c>
      <c r="B27" s="16">
        <f>721*24*60*60</f>
        <v>62294400</v>
      </c>
      <c r="C27" s="34">
        <f>(0.001*2.85)/60</f>
        <v>4.7500000000000003E-5</v>
      </c>
      <c r="D27" s="45">
        <f>LN((C26-C27)/(B27-B26))</f>
        <v>-22.862657073935839</v>
      </c>
      <c r="E27" s="45">
        <f t="shared" si="0"/>
        <v>-9.9547808469236791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:Q27"/>
  <sheetViews>
    <sheetView tabSelected="1" zoomScaleNormal="100" workbookViewId="0">
      <selection activeCell="M22" sqref="M22"/>
    </sheetView>
  </sheetViews>
  <sheetFormatPr defaultRowHeight="15"/>
  <cols>
    <col min="1" max="1" width="6.140625" style="6" bestFit="1" customWidth="1"/>
    <col min="2" max="2" width="10.28515625" style="6" bestFit="1" customWidth="1"/>
    <col min="3" max="3" width="10.5703125" style="6" bestFit="1" customWidth="1"/>
    <col min="4" max="4" width="8.5703125" style="6" bestFit="1" customWidth="1"/>
    <col min="5" max="5" width="7.140625" style="6" bestFit="1" customWidth="1"/>
  </cols>
  <sheetData>
    <row r="1" spans="1:17">
      <c r="A1" s="66" t="s">
        <v>29</v>
      </c>
      <c r="B1" s="67" t="s">
        <v>30</v>
      </c>
      <c r="C1" s="74" t="s">
        <v>49</v>
      </c>
      <c r="D1" s="70" t="s">
        <v>32</v>
      </c>
      <c r="E1" s="76" t="s">
        <v>33</v>
      </c>
    </row>
    <row r="2" spans="1:17" ht="15.75" thickBot="1">
      <c r="A2" s="66"/>
      <c r="B2" s="67"/>
      <c r="C2" s="75"/>
      <c r="D2" s="70"/>
      <c r="E2" s="76"/>
    </row>
    <row r="3" spans="1:17">
      <c r="A3" s="66"/>
      <c r="B3" s="67"/>
      <c r="C3" s="77">
        <v>30</v>
      </c>
      <c r="D3" s="70"/>
      <c r="E3" s="76"/>
      <c r="P3" s="46" t="s">
        <v>0</v>
      </c>
      <c r="Q3" s="47" t="s">
        <v>1</v>
      </c>
    </row>
    <row r="4" spans="1:17" ht="15.75" thickBot="1">
      <c r="A4" s="66"/>
      <c r="B4" s="67"/>
      <c r="C4" s="78"/>
      <c r="D4" s="70"/>
      <c r="E4" s="76"/>
      <c r="P4" s="13">
        <v>-18.100000000000001</v>
      </c>
      <c r="Q4" s="14">
        <v>-2.75</v>
      </c>
    </row>
    <row r="5" spans="1:17">
      <c r="A5" s="39" t="s">
        <v>34</v>
      </c>
      <c r="B5" s="16">
        <v>0</v>
      </c>
      <c r="C5" s="48" t="s">
        <v>35</v>
      </c>
      <c r="D5" s="44"/>
      <c r="E5" s="44"/>
    </row>
    <row r="6" spans="1:17">
      <c r="A6" s="39" t="s">
        <v>36</v>
      </c>
      <c r="B6" s="16">
        <f>25*24*60*60</f>
        <v>2160000</v>
      </c>
      <c r="C6" s="34">
        <f>(0.001*0.9)/60</f>
        <v>1.5000000000000002E-5</v>
      </c>
      <c r="D6" s="44"/>
      <c r="E6" s="44"/>
    </row>
    <row r="7" spans="1:17">
      <c r="A7" s="39">
        <v>35735</v>
      </c>
      <c r="B7" s="16">
        <f>60*24*60*60</f>
        <v>5184000</v>
      </c>
      <c r="C7" s="34">
        <f>(0.001*7.5)/60</f>
        <v>1.25E-4</v>
      </c>
      <c r="D7" s="45">
        <f>LN((C7-C6)/(B7-N6))</f>
        <v>-24.576117709186107</v>
      </c>
      <c r="E7" s="45">
        <f>LN(C7)</f>
        <v>-8.987196820661973</v>
      </c>
    </row>
    <row r="8" spans="1:17">
      <c r="A8" s="39" t="s">
        <v>38</v>
      </c>
      <c r="B8" s="16">
        <f>87*24*60*60</f>
        <v>7516800</v>
      </c>
      <c r="C8" s="34">
        <f>(0.001*40.6)/60</f>
        <v>6.7666666666666678E-4</v>
      </c>
      <c r="D8" s="45">
        <f>LN((C8-C9)/(B8-B7))</f>
        <v>-23.824130028603225</v>
      </c>
      <c r="E8" s="45">
        <f>LN(C8)</f>
        <v>-7.2983317745965506</v>
      </c>
    </row>
    <row r="9" spans="1:17">
      <c r="A9" s="39">
        <v>35796</v>
      </c>
      <c r="B9" s="16">
        <f>118*24*60*60</f>
        <v>10195200</v>
      </c>
      <c r="C9" s="34">
        <f>(0.001*34.3)/60</f>
        <v>5.7166666666666661E-4</v>
      </c>
      <c r="D9" s="45">
        <f>LN((C8-C9)/(B9-B8))</f>
        <v>-23.962280367084041</v>
      </c>
      <c r="E9" s="45">
        <f>LN(C9)</f>
        <v>-7.4669544870323437</v>
      </c>
    </row>
    <row r="10" spans="1:17">
      <c r="A10" s="39" t="s">
        <v>39</v>
      </c>
      <c r="B10" s="16">
        <f>152*24*60*60</f>
        <v>13132800</v>
      </c>
      <c r="C10" s="40">
        <f>(0.001*34.3)/60</f>
        <v>5.7166666666666661E-4</v>
      </c>
      <c r="D10" s="41"/>
      <c r="E10" s="41"/>
    </row>
    <row r="11" spans="1:17">
      <c r="A11" s="39">
        <v>35855</v>
      </c>
      <c r="B11" s="16">
        <f>184*24*60*60</f>
        <v>15897600</v>
      </c>
      <c r="C11" s="34">
        <f>(0.001*24)/60</f>
        <v>4.0000000000000002E-4</v>
      </c>
      <c r="D11" s="32"/>
      <c r="E11" s="32"/>
    </row>
    <row r="12" spans="1:17">
      <c r="A12" s="39" t="s">
        <v>40</v>
      </c>
      <c r="B12" s="16">
        <f>220*24*60*60</f>
        <v>19008000</v>
      </c>
      <c r="C12" s="34">
        <f>(0.001*30)/60</f>
        <v>5.0000000000000001E-4</v>
      </c>
      <c r="D12" s="49">
        <f>LN((C12-C11)/(B12-B11))</f>
        <v>-24.160602265224441</v>
      </c>
      <c r="E12" s="49">
        <f t="shared" ref="E12:E27" si="0">LN(C12)</f>
        <v>-7.6009024595420822</v>
      </c>
    </row>
    <row r="13" spans="1:17">
      <c r="A13" s="39">
        <v>35916</v>
      </c>
      <c r="B13" s="16">
        <f>257*24*60*60</f>
        <v>22204800</v>
      </c>
      <c r="C13" s="34">
        <f>(0.001*24)/60</f>
        <v>4.0000000000000002E-4</v>
      </c>
      <c r="D13" s="49">
        <f t="shared" ref="D13:D20" si="1">LN((C12-C13)/(B13-B12))</f>
        <v>-24.188001239412554</v>
      </c>
      <c r="E13" s="49">
        <f t="shared" si="0"/>
        <v>-7.8240460108562919</v>
      </c>
    </row>
    <row r="14" spans="1:17">
      <c r="A14" s="39">
        <v>35947</v>
      </c>
      <c r="B14" s="16">
        <f>271*24*60*60</f>
        <v>23414400</v>
      </c>
      <c r="C14" s="34">
        <f>(0.001*22.5)/60</f>
        <v>3.7500000000000001E-4</v>
      </c>
      <c r="D14" s="49">
        <f t="shared" si="1"/>
        <v>-24.602435017503478</v>
      </c>
      <c r="E14" s="49">
        <f t="shared" si="0"/>
        <v>-7.888584531993863</v>
      </c>
    </row>
    <row r="15" spans="1:17">
      <c r="A15" s="39">
        <v>35977</v>
      </c>
      <c r="B15" s="16">
        <f>317*24*60*60</f>
        <v>27388800</v>
      </c>
      <c r="C15" s="34">
        <f>(0.001*11.7)/60</f>
        <v>1.95E-4</v>
      </c>
      <c r="D15" s="49">
        <f t="shared" si="1"/>
        <v>-23.817938058355306</v>
      </c>
      <c r="E15" s="49">
        <f t="shared" si="0"/>
        <v>-8.5425109994005268</v>
      </c>
    </row>
    <row r="16" spans="1:17">
      <c r="A16" s="39" t="s">
        <v>41</v>
      </c>
      <c r="B16" s="16">
        <f>353*24*60*60</f>
        <v>30499200</v>
      </c>
      <c r="C16" s="34">
        <f>(0.001*6.8)/60</f>
        <v>1.1333333333333333E-4</v>
      </c>
      <c r="D16" s="49">
        <f t="shared" si="1"/>
        <v>-24.363126529335915</v>
      </c>
      <c r="E16" s="49">
        <f t="shared" si="0"/>
        <v>-9.0851772290221771</v>
      </c>
    </row>
    <row r="17" spans="1:5">
      <c r="A17" s="39" t="s">
        <v>42</v>
      </c>
      <c r="B17" s="16">
        <f>372*24*60*60</f>
        <v>32140800</v>
      </c>
      <c r="C17" s="34">
        <f>(0.001*5.8)/60</f>
        <v>9.6666666666666654E-5</v>
      </c>
      <c r="D17" s="49">
        <f t="shared" si="1"/>
        <v>-25.313281775162825</v>
      </c>
      <c r="E17" s="49">
        <f t="shared" si="0"/>
        <v>-9.2442419236518649</v>
      </c>
    </row>
    <row r="18" spans="1:5">
      <c r="A18" s="39" t="s">
        <v>43</v>
      </c>
      <c r="B18" s="16">
        <f>397*24*60*60</f>
        <v>34300800</v>
      </c>
      <c r="C18" s="34">
        <f>(0.001*4.9)/60</f>
        <v>8.1666666666666682E-5</v>
      </c>
      <c r="D18" s="49">
        <f t="shared" si="1"/>
        <v>-25.693079136522414</v>
      </c>
      <c r="E18" s="49">
        <f t="shared" si="0"/>
        <v>-9.4128646360876562</v>
      </c>
    </row>
    <row r="19" spans="1:5">
      <c r="A19" s="39">
        <v>36100</v>
      </c>
      <c r="B19" s="16">
        <f>444*24*60*60</f>
        <v>38361600</v>
      </c>
      <c r="C19" s="34">
        <f>(0.001*3)/60</f>
        <v>5.0000000000000002E-5</v>
      </c>
      <c r="D19" s="45">
        <f t="shared" si="1"/>
        <v>-25.577136511534047</v>
      </c>
      <c r="E19" s="45">
        <f t="shared" si="0"/>
        <v>-9.9034875525361272</v>
      </c>
    </row>
    <row r="20" spans="1:5">
      <c r="A20" s="39" t="s">
        <v>44</v>
      </c>
      <c r="B20" s="16">
        <f>478*24*60*60</f>
        <v>41299200</v>
      </c>
      <c r="C20" s="34">
        <f>(0.001*2.55)/60</f>
        <v>4.2499999999999996E-5</v>
      </c>
      <c r="D20" s="45">
        <f t="shared" si="1"/>
        <v>-26.693711016830317</v>
      </c>
      <c r="E20" s="45">
        <f t="shared" si="0"/>
        <v>-10.066006482033902</v>
      </c>
    </row>
    <row r="21" spans="1:5">
      <c r="A21" s="39">
        <v>36161</v>
      </c>
      <c r="B21" s="16">
        <f>506*24*60*60</f>
        <v>43718400</v>
      </c>
      <c r="C21" s="34">
        <f>(0.001*11.11)/60</f>
        <v>1.8516666666666668E-4</v>
      </c>
      <c r="D21" s="45">
        <f>LN((C21-C20)/(B21-B20))</f>
        <v>-23.553947116017937</v>
      </c>
      <c r="E21" s="45">
        <f t="shared" si="0"/>
        <v>-8.5942542375526987</v>
      </c>
    </row>
    <row r="22" spans="1:5">
      <c r="A22" s="39">
        <v>36220</v>
      </c>
      <c r="B22" s="16">
        <f>564*24*60*60</f>
        <v>48729600</v>
      </c>
      <c r="C22" s="34">
        <f>(0.001*12)/60</f>
        <v>2.0000000000000001E-4</v>
      </c>
      <c r="D22" s="45">
        <f>LN((C22-C21)/(B22-B21))</f>
        <v>-26.545819622798756</v>
      </c>
      <c r="E22" s="45">
        <f t="shared" si="0"/>
        <v>-8.5171931914162382</v>
      </c>
    </row>
    <row r="23" spans="1:5">
      <c r="A23" s="39" t="s">
        <v>45</v>
      </c>
      <c r="B23" s="16">
        <f>596*24*60*60</f>
        <v>51494400</v>
      </c>
      <c r="C23" s="34">
        <f>(0.001*5.5)/60</f>
        <v>9.1666666666666668E-5</v>
      </c>
      <c r="D23" s="45">
        <f>LN((C22-C23)/(B23-B22))</f>
        <v>-23.962776521894519</v>
      </c>
      <c r="E23" s="45">
        <f t="shared" si="0"/>
        <v>-9.2973517489658128</v>
      </c>
    </row>
    <row r="24" spans="1:5">
      <c r="A24" s="39">
        <v>36281</v>
      </c>
      <c r="B24" s="16">
        <f>624*24*60*60</f>
        <v>53913600</v>
      </c>
      <c r="C24" s="34">
        <f>(0.001*8)/60</f>
        <v>1.3333333333333334E-4</v>
      </c>
      <c r="D24" s="45">
        <f>LN((C24-C23)/(B24-B23))</f>
        <v>-24.784756574297433</v>
      </c>
      <c r="E24" s="45">
        <f t="shared" si="0"/>
        <v>-8.9226582995244019</v>
      </c>
    </row>
    <row r="25" spans="1:5">
      <c r="A25" s="39">
        <v>36312</v>
      </c>
      <c r="B25" s="16">
        <f>659*24*60*60</f>
        <v>56937600</v>
      </c>
      <c r="C25" s="34">
        <f>(0.001*4.74)/60</f>
        <v>7.9000000000000009E-5</v>
      </c>
      <c r="D25" s="45">
        <f>LN((C24-C25)/(B25-B24))</f>
        <v>-24.742463662107181</v>
      </c>
      <c r="E25" s="45">
        <f t="shared" si="0"/>
        <v>-9.446062705497253</v>
      </c>
    </row>
    <row r="26" spans="1:5">
      <c r="A26" s="39">
        <v>36342</v>
      </c>
      <c r="B26" s="16">
        <f>687*24*60*60</f>
        <v>59356800</v>
      </c>
      <c r="C26" s="34">
        <f>(0.001*2.4)/60</f>
        <v>3.9999999999999996E-5</v>
      </c>
      <c r="D26" s="45">
        <f>LN((C25-C26)/(B26-B25))</f>
        <v>-24.850896376801977</v>
      </c>
      <c r="E26" s="45">
        <f t="shared" si="0"/>
        <v>-10.126631103850338</v>
      </c>
    </row>
    <row r="27" spans="1:5">
      <c r="A27" s="39" t="s">
        <v>46</v>
      </c>
      <c r="B27" s="16">
        <f>721*24*60*60</f>
        <v>62294400</v>
      </c>
      <c r="C27" s="34">
        <f>(0.001*1.8)/60</f>
        <v>3.0000000000000004E-5</v>
      </c>
      <c r="D27" s="45">
        <f>LN((C26-C27)/(B27-B26))</f>
        <v>-26.406028944378537</v>
      </c>
      <c r="E27" s="45">
        <f t="shared" si="0"/>
        <v>-10.414313176302118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>
  <dimension ref="A1:Q27"/>
  <sheetViews>
    <sheetView zoomScaleNormal="100" workbookViewId="0">
      <selection activeCell="K24" sqref="K24"/>
    </sheetView>
  </sheetViews>
  <sheetFormatPr defaultRowHeight="15"/>
  <cols>
    <col min="1" max="1" width="6.140625" style="6" bestFit="1" customWidth="1"/>
    <col min="2" max="2" width="10.28515625" style="6" bestFit="1" customWidth="1"/>
    <col min="3" max="3" width="9" style="6" bestFit="1" customWidth="1"/>
    <col min="4" max="4" width="8.5703125" style="6" bestFit="1" customWidth="1"/>
    <col min="5" max="5" width="7.140625" style="6" bestFit="1" customWidth="1"/>
  </cols>
  <sheetData>
    <row r="1" spans="1:17">
      <c r="A1" s="66" t="s">
        <v>29</v>
      </c>
      <c r="B1" s="67" t="s">
        <v>30</v>
      </c>
      <c r="C1" s="68" t="s">
        <v>47</v>
      </c>
      <c r="D1" s="70" t="s">
        <v>32</v>
      </c>
      <c r="E1" s="71" t="s">
        <v>33</v>
      </c>
    </row>
    <row r="2" spans="1:17" ht="15.75" thickBot="1">
      <c r="A2" s="66"/>
      <c r="B2" s="67"/>
      <c r="C2" s="69"/>
      <c r="D2" s="70"/>
      <c r="E2" s="71"/>
    </row>
    <row r="3" spans="1:17">
      <c r="A3" s="66"/>
      <c r="B3" s="67"/>
      <c r="C3" s="72">
        <v>31</v>
      </c>
      <c r="D3" s="70"/>
      <c r="E3" s="71"/>
      <c r="P3" s="22" t="s">
        <v>0</v>
      </c>
      <c r="Q3" s="23" t="s">
        <v>1</v>
      </c>
    </row>
    <row r="4" spans="1:17" ht="15.75" thickBot="1">
      <c r="A4" s="66"/>
      <c r="B4" s="67"/>
      <c r="C4" s="73"/>
      <c r="D4" s="70"/>
      <c r="E4" s="71"/>
      <c r="P4" s="13">
        <v>-18.5</v>
      </c>
      <c r="Q4" s="14">
        <v>-2.6</v>
      </c>
    </row>
    <row r="5" spans="1:17">
      <c r="A5" s="15" t="s">
        <v>34</v>
      </c>
      <c r="B5" s="16">
        <v>0</v>
      </c>
      <c r="C5" s="33" t="s">
        <v>35</v>
      </c>
      <c r="D5" s="18"/>
      <c r="E5" s="18"/>
    </row>
    <row r="6" spans="1:17">
      <c r="A6" s="15" t="s">
        <v>36</v>
      </c>
      <c r="B6" s="16">
        <f>25*24*60*60</f>
        <v>2160000</v>
      </c>
      <c r="C6" s="34">
        <f>(0.001*4.1)/60</f>
        <v>6.8333333333333318E-5</v>
      </c>
      <c r="D6" s="18"/>
      <c r="E6" s="18"/>
    </row>
    <row r="7" spans="1:17">
      <c r="A7" s="15">
        <v>35735</v>
      </c>
      <c r="B7" s="16">
        <f>60*24*60*60</f>
        <v>5184000</v>
      </c>
      <c r="C7" s="34">
        <f>(0.001*15.2)/60</f>
        <v>2.5333333333333333E-4</v>
      </c>
      <c r="D7" s="20">
        <f>LN((C7-C6)/(B7-B6))</f>
        <v>-23.517245749167511</v>
      </c>
      <c r="E7" s="20">
        <f t="shared" ref="E7:E27" si="0">LN(C7)</f>
        <v>-8.2808044133520067</v>
      </c>
    </row>
    <row r="8" spans="1:17">
      <c r="A8" s="15" t="s">
        <v>38</v>
      </c>
      <c r="B8" s="16">
        <f>87*24*60*60</f>
        <v>7516800</v>
      </c>
      <c r="C8" s="34">
        <f>(0.001*40)/60</f>
        <v>6.6666666666666664E-4</v>
      </c>
      <c r="D8" s="20">
        <f>LN((C8-C7)/(B8-B7))</f>
        <v>-22.453836008829779</v>
      </c>
      <c r="E8" s="20">
        <f t="shared" si="0"/>
        <v>-7.3132203870903014</v>
      </c>
    </row>
    <row r="9" spans="1:17">
      <c r="A9" s="15">
        <v>35796</v>
      </c>
      <c r="B9" s="16">
        <f>118*24*60*60</f>
        <v>10195200</v>
      </c>
      <c r="C9" s="34">
        <f>(0.001*32.5)/60</f>
        <v>5.4166666666666664E-4</v>
      </c>
      <c r="D9" s="20">
        <f>LN((C8-C9)/(B9-B8))</f>
        <v>-23.787926979939265</v>
      </c>
      <c r="E9" s="20">
        <f t="shared" si="0"/>
        <v>-7.5208597518685458</v>
      </c>
    </row>
    <row r="10" spans="1:17">
      <c r="A10" s="15" t="s">
        <v>39</v>
      </c>
      <c r="B10" s="16">
        <f>152*24*60*60</f>
        <v>13132800</v>
      </c>
      <c r="C10" s="34">
        <f>(0.001*46.5)/60</f>
        <v>7.7499999999999997E-4</v>
      </c>
      <c r="D10" s="20">
        <f>LN((C10-C9)/(B10-B9))</f>
        <v>-23.256145990997286</v>
      </c>
      <c r="E10" s="20">
        <f t="shared" si="0"/>
        <v>-7.1626475286109272</v>
      </c>
    </row>
    <row r="11" spans="1:17">
      <c r="A11" s="15">
        <v>35855</v>
      </c>
      <c r="B11" s="16">
        <f>184*24*60*60</f>
        <v>15897600</v>
      </c>
      <c r="C11" s="34">
        <f>(0.001*9.2)/60</f>
        <v>1.5333333333333334E-4</v>
      </c>
      <c r="D11" s="20">
        <f>LN((C10-C11)/(B11-B10))</f>
        <v>-22.215585372146343</v>
      </c>
      <c r="E11" s="20">
        <f t="shared" si="0"/>
        <v>-8.7828963571492427</v>
      </c>
    </row>
    <row r="12" spans="1:17">
      <c r="A12" s="15" t="s">
        <v>40</v>
      </c>
      <c r="B12" s="16">
        <f>220*24*60*60</f>
        <v>19008000</v>
      </c>
      <c r="C12" s="34">
        <f>(0.001*36.7)/60</f>
        <v>6.1166666666666672E-4</v>
      </c>
      <c r="D12" s="20">
        <f>LN((C12-C11)/(B12-B11))</f>
        <v>-22.63817572977997</v>
      </c>
      <c r="E12" s="20">
        <f t="shared" si="0"/>
        <v>-7.3993230861437134</v>
      </c>
    </row>
    <row r="13" spans="1:17">
      <c r="A13" s="15">
        <v>35916</v>
      </c>
      <c r="B13" s="16">
        <f>257*24*60*60</f>
        <v>22204800</v>
      </c>
      <c r="C13" s="34">
        <f>(0.001*17.6)/60</f>
        <v>2.9333333333333333E-4</v>
      </c>
      <c r="D13" s="20">
        <f>LN((C12-C13)/(B13-B12))</f>
        <v>-23.030072373588023</v>
      </c>
      <c r="E13" s="20">
        <f t="shared" si="0"/>
        <v>-8.1342009391601309</v>
      </c>
    </row>
    <row r="14" spans="1:17">
      <c r="A14" s="15">
        <v>35947</v>
      </c>
      <c r="B14" s="16">
        <f>271*24*60*60</f>
        <v>23414400</v>
      </c>
      <c r="C14" s="34">
        <f>(0.001*47.4)/60</f>
        <v>7.9000000000000001E-4</v>
      </c>
      <c r="D14" s="20">
        <f>LN((C14-C13)/(B14-B13))</f>
        <v>-21.613391732100286</v>
      </c>
      <c r="E14" s="20">
        <f t="shared" si="0"/>
        <v>-7.1434776125032071</v>
      </c>
    </row>
    <row r="15" spans="1:17">
      <c r="A15" s="15">
        <v>35977</v>
      </c>
      <c r="B15" s="16">
        <f>317*24*60*60</f>
        <v>27388800</v>
      </c>
      <c r="C15" s="34">
        <f>(0.001*5)/60</f>
        <v>8.3333333333333331E-5</v>
      </c>
      <c r="D15" s="20">
        <f>LN((C14-C15)/(B15-B14))</f>
        <v>-22.450335830247568</v>
      </c>
      <c r="E15" s="20">
        <f t="shared" si="0"/>
        <v>-9.3926619287701367</v>
      </c>
    </row>
    <row r="16" spans="1:17">
      <c r="A16" s="15" t="s">
        <v>41</v>
      </c>
      <c r="B16" s="16">
        <f>353*24*60*60</f>
        <v>30499200</v>
      </c>
      <c r="C16" s="34">
        <f>(0.001*4.3)/60</f>
        <v>7.1666666666666669E-5</v>
      </c>
      <c r="D16" s="20">
        <f>LN((C15-C16)/(B16-B15))</f>
        <v>-26.309036678391227</v>
      </c>
      <c r="E16" s="20">
        <f t="shared" si="0"/>
        <v>-9.5434848185047212</v>
      </c>
    </row>
    <row r="17" spans="1:5">
      <c r="A17" s="15" t="s">
        <v>42</v>
      </c>
      <c r="B17" s="16">
        <f>372*24*60*60</f>
        <v>32140800</v>
      </c>
      <c r="C17" s="34">
        <f>(0.001*8.4)/60</f>
        <v>1.4000000000000001E-4</v>
      </c>
      <c r="D17" s="20">
        <f>LN((C17-C16)/(B17-B16))</f>
        <v>-23.902294801452562</v>
      </c>
      <c r="E17" s="20">
        <f t="shared" si="0"/>
        <v>-8.8738681353549698</v>
      </c>
    </row>
    <row r="18" spans="1:5">
      <c r="A18" s="15" t="s">
        <v>43</v>
      </c>
      <c r="B18" s="16">
        <f>397*24*60*60</f>
        <v>34300800</v>
      </c>
      <c r="C18" s="34">
        <f>(0.001*3.6)/60</f>
        <v>6.0000000000000008E-5</v>
      </c>
      <c r="D18" s="20">
        <f>LN((C17-C18)/(B18-B17))</f>
        <v>-24.01910270295074</v>
      </c>
      <c r="E18" s="20">
        <f t="shared" si="0"/>
        <v>-9.7211659957421741</v>
      </c>
    </row>
    <row r="19" spans="1:5">
      <c r="A19" s="15">
        <v>36100</v>
      </c>
      <c r="B19" s="16">
        <f>444*24*60*60</f>
        <v>38361600</v>
      </c>
      <c r="C19" s="34">
        <f>(0.001*2.9)/60</f>
        <v>4.8333333333333327E-5</v>
      </c>
      <c r="D19" s="20">
        <f>LN((C18-C19)/(B19-B18))</f>
        <v>-26.575665341645173</v>
      </c>
      <c r="E19" s="20">
        <f t="shared" si="0"/>
        <v>-9.9373891042118103</v>
      </c>
    </row>
    <row r="20" spans="1:5">
      <c r="A20" s="15" t="s">
        <v>44</v>
      </c>
      <c r="B20" s="16">
        <f>478*24*60*60</f>
        <v>41299200</v>
      </c>
      <c r="C20" s="34">
        <f>(0.001*2.52)/60</f>
        <v>4.2000000000000004E-5</v>
      </c>
      <c r="D20" s="20">
        <f>LN((C19-C20)/(B20-B19))</f>
        <v>-26.862787346874253</v>
      </c>
      <c r="E20" s="20">
        <f t="shared" si="0"/>
        <v>-10.077840939680906</v>
      </c>
    </row>
    <row r="21" spans="1:5">
      <c r="A21" s="15">
        <v>36161</v>
      </c>
      <c r="B21" s="16">
        <f>506*24*60*60</f>
        <v>43718400</v>
      </c>
      <c r="C21" s="34">
        <f>(0.001*14.26)/60</f>
        <v>2.3766666666666668E-4</v>
      </c>
      <c r="D21" s="20">
        <f>LN((C21-C20)/(B21-B20))</f>
        <v>-23.238045491771636</v>
      </c>
      <c r="E21" s="20">
        <f t="shared" si="0"/>
        <v>-8.3446414262180877</v>
      </c>
    </row>
    <row r="22" spans="1:5">
      <c r="A22" s="15">
        <v>36220</v>
      </c>
      <c r="B22" s="16">
        <f>564*24*60*60</f>
        <v>48729600</v>
      </c>
      <c r="C22" s="34">
        <f>(0.001*6.31578947368421)/60</f>
        <v>1.0526315789473682E-4</v>
      </c>
      <c r="D22" s="20">
        <f>LN((C21-C22)/(B22-B21))</f>
        <v>-24.356842378852523</v>
      </c>
      <c r="E22" s="20">
        <f t="shared" si="0"/>
        <v>-9.1590470775886317</v>
      </c>
    </row>
    <row r="23" spans="1:5">
      <c r="A23" s="15" t="s">
        <v>45</v>
      </c>
      <c r="B23" s="16">
        <f>596*24*60*60</f>
        <v>51494400</v>
      </c>
      <c r="C23" s="34">
        <f>(0.001*5)/60</f>
        <v>8.3333333333333331E-5</v>
      </c>
      <c r="D23" s="20">
        <f>LN((C22-C23)/(B23-B22))</f>
        <v>-25.56014185309435</v>
      </c>
      <c r="E23" s="20">
        <f t="shared" si="0"/>
        <v>-9.3926619287701367</v>
      </c>
    </row>
    <row r="24" spans="1:5">
      <c r="A24" s="15">
        <v>36281</v>
      </c>
      <c r="B24" s="16">
        <f>624*24*60*60</f>
        <v>53913600</v>
      </c>
      <c r="C24" s="34">
        <f>(0.001*14.63)/60</f>
        <v>2.4383333333333334E-4</v>
      </c>
      <c r="D24" s="20">
        <f>LN((C24-C23)/(B24-B23))</f>
        <v>-23.436164080361554</v>
      </c>
      <c r="E24" s="20">
        <f t="shared" si="0"/>
        <v>-8.3190256261722055</v>
      </c>
    </row>
    <row r="25" spans="1:5">
      <c r="A25" s="15">
        <v>36312</v>
      </c>
      <c r="B25" s="16">
        <f>659*24*60*60</f>
        <v>56937600</v>
      </c>
      <c r="C25" s="34">
        <f>(0.001*6)/60</f>
        <v>1E-4</v>
      </c>
      <c r="D25" s="20">
        <f>LN((C24-C25)/(B25-B24))</f>
        <v>-23.768946352390461</v>
      </c>
      <c r="E25" s="20">
        <f t="shared" si="0"/>
        <v>-9.2103403719761818</v>
      </c>
    </row>
    <row r="26" spans="1:5">
      <c r="A26" s="15">
        <v>36342</v>
      </c>
      <c r="B26" s="16">
        <f>687*24*60*60</f>
        <v>59356800</v>
      </c>
      <c r="C26" s="34">
        <f>(0.001*3.48)/60</f>
        <v>5.8E-5</v>
      </c>
      <c r="D26" s="20">
        <f>LN((C25-C26)/(B26-B25))</f>
        <v>-24.776788404648258</v>
      </c>
      <c r="E26" s="20">
        <f t="shared" si="0"/>
        <v>-9.7550675474178554</v>
      </c>
    </row>
    <row r="27" spans="1:5">
      <c r="A27" s="15" t="s">
        <v>46</v>
      </c>
      <c r="B27" s="16">
        <f>721*24*60*60</f>
        <v>62294400</v>
      </c>
      <c r="C27" s="34">
        <f>(0.001*3.15)/60</f>
        <v>5.2500000000000002E-5</v>
      </c>
      <c r="D27" s="20">
        <f>LN((C26-C27)/(B27-B26))</f>
        <v>-27.003865945134159</v>
      </c>
      <c r="E27" s="20">
        <f t="shared" si="0"/>
        <v>-9.8546973883666968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>
  <dimension ref="A1:Q27"/>
  <sheetViews>
    <sheetView zoomScaleNormal="100" workbookViewId="0">
      <selection activeCell="O21" sqref="O21"/>
    </sheetView>
  </sheetViews>
  <sheetFormatPr defaultRowHeight="15"/>
  <cols>
    <col min="1" max="1" width="6.140625" style="6" bestFit="1" customWidth="1"/>
    <col min="2" max="2" width="10.28515625" style="6" bestFit="1" customWidth="1"/>
    <col min="3" max="3" width="10.5703125" style="6" bestFit="1" customWidth="1"/>
    <col min="4" max="4" width="8.5703125" style="6" bestFit="1" customWidth="1"/>
    <col min="5" max="5" width="7.140625" style="6" bestFit="1" customWidth="1"/>
  </cols>
  <sheetData>
    <row r="1" spans="1:17">
      <c r="A1" s="66" t="s">
        <v>29</v>
      </c>
      <c r="B1" s="67" t="s">
        <v>30</v>
      </c>
      <c r="C1" s="74" t="s">
        <v>49</v>
      </c>
      <c r="D1" s="70" t="s">
        <v>32</v>
      </c>
      <c r="E1" s="76" t="s">
        <v>33</v>
      </c>
    </row>
    <row r="2" spans="1:17" ht="15.75" thickBot="1">
      <c r="A2" s="66"/>
      <c r="B2" s="67"/>
      <c r="C2" s="75"/>
      <c r="D2" s="70"/>
      <c r="E2" s="76"/>
    </row>
    <row r="3" spans="1:17">
      <c r="A3" s="66"/>
      <c r="B3" s="67"/>
      <c r="C3" s="77">
        <v>32</v>
      </c>
      <c r="D3" s="70"/>
      <c r="E3" s="76"/>
      <c r="P3" s="46" t="s">
        <v>0</v>
      </c>
      <c r="Q3" s="47" t="s">
        <v>1</v>
      </c>
    </row>
    <row r="4" spans="1:17" ht="15.75" thickBot="1">
      <c r="A4" s="66"/>
      <c r="B4" s="67"/>
      <c r="C4" s="78"/>
      <c r="D4" s="70"/>
      <c r="E4" s="76"/>
      <c r="P4" s="13">
        <v>-18.399999999999999</v>
      </c>
      <c r="Q4" s="14">
        <v>-0.25</v>
      </c>
    </row>
    <row r="5" spans="1:17">
      <c r="A5" s="39" t="s">
        <v>34</v>
      </c>
      <c r="B5" s="16">
        <v>0</v>
      </c>
      <c r="C5" s="33" t="s">
        <v>35</v>
      </c>
      <c r="D5" s="44"/>
      <c r="E5" s="44"/>
    </row>
    <row r="6" spans="1:17">
      <c r="A6" s="39" t="s">
        <v>36</v>
      </c>
      <c r="B6" s="16">
        <f>25*24*60*60</f>
        <v>2160000</v>
      </c>
      <c r="C6" s="34">
        <f>(0.001*0.8)/60</f>
        <v>1.3333333333333333E-5</v>
      </c>
      <c r="D6" s="44"/>
      <c r="E6" s="44"/>
    </row>
    <row r="7" spans="1:17">
      <c r="A7" s="39">
        <v>35735</v>
      </c>
      <c r="B7" s="16">
        <f>60*24*60*60</f>
        <v>5184000</v>
      </c>
      <c r="C7" s="34">
        <f>(0.001*3)/60</f>
        <v>5.0000000000000002E-5</v>
      </c>
      <c r="D7" s="45">
        <f>LN((C7-C6)/(B7-B6))</f>
        <v>-25.135733497121528</v>
      </c>
      <c r="E7" s="45">
        <f t="shared" ref="E7:E27" si="0">LN(C7)</f>
        <v>-9.9034875525361272</v>
      </c>
    </row>
    <row r="8" spans="1:17">
      <c r="A8" s="39" t="s">
        <v>38</v>
      </c>
      <c r="B8" s="16">
        <f>87*24*60*60</f>
        <v>7516800</v>
      </c>
      <c r="C8" s="34">
        <f>(0.001*7.5)/60</f>
        <v>1.25E-4</v>
      </c>
      <c r="D8" s="45">
        <f>LN((C8-C7)/(B8-B7))</f>
        <v>-24.160602265224441</v>
      </c>
      <c r="E8" s="45">
        <f t="shared" si="0"/>
        <v>-8.987196820661973</v>
      </c>
    </row>
    <row r="9" spans="1:17">
      <c r="A9" s="39">
        <v>35796</v>
      </c>
      <c r="B9" s="16">
        <f>118*24*60*60</f>
        <v>10195200</v>
      </c>
      <c r="C9" s="34">
        <f>(0.001*7.1)/60</f>
        <v>1.1833333333333333E-4</v>
      </c>
      <c r="D9" s="45">
        <f>LN((C8-C9)/(B9-B8))</f>
        <v>-26.719120732355684</v>
      </c>
      <c r="E9" s="45">
        <f t="shared" si="0"/>
        <v>-9.0420050571569686</v>
      </c>
    </row>
    <row r="10" spans="1:17">
      <c r="A10" s="39" t="s">
        <v>39</v>
      </c>
      <c r="B10" s="16">
        <f>152*24*60*60</f>
        <v>13132800</v>
      </c>
      <c r="C10" s="34">
        <f>(0.001*5.5)/60</f>
        <v>9.1666666666666668E-5</v>
      </c>
      <c r="D10" s="49">
        <f>LN((C9-C10)/(B10-B9))</f>
        <v>-25.42519969136681</v>
      </c>
      <c r="E10" s="49">
        <f t="shared" si="0"/>
        <v>-9.2973517489658128</v>
      </c>
    </row>
    <row r="11" spans="1:17">
      <c r="A11" s="39">
        <v>35855</v>
      </c>
      <c r="B11" s="16">
        <f>184*24*60*60</f>
        <v>15897600</v>
      </c>
      <c r="C11" s="34">
        <f>(0.001*4.1)/60</f>
        <v>6.8333333333333318E-5</v>
      </c>
      <c r="D11" s="49">
        <f>LN((C10-C11)/(B11-B10))</f>
        <v>-25.498106462174899</v>
      </c>
      <c r="E11" s="49">
        <f t="shared" si="0"/>
        <v>-9.5911128674939761</v>
      </c>
    </row>
    <row r="12" spans="1:17">
      <c r="A12" s="39" t="s">
        <v>40</v>
      </c>
      <c r="B12" s="16">
        <f>220*24*60*60</f>
        <v>19008000</v>
      </c>
      <c r="C12" s="34">
        <f>(0.001*5.5)/60</f>
        <v>9.1666666666666668E-5</v>
      </c>
      <c r="D12" s="49">
        <f>LN((C12-C11)/(B12-B11))</f>
        <v>-25.615889497831279</v>
      </c>
      <c r="E12" s="49">
        <f t="shared" si="0"/>
        <v>-9.2973517489658128</v>
      </c>
    </row>
    <row r="13" spans="1:17">
      <c r="A13" s="39">
        <v>35916</v>
      </c>
      <c r="B13" s="16">
        <f>257*24*60*60</f>
        <v>22204800</v>
      </c>
      <c r="C13" s="34">
        <f>(0.001*4)/60</f>
        <v>6.666666666666667E-5</v>
      </c>
      <c r="D13" s="49">
        <f>LN((C12-C13)/(B13-B12))</f>
        <v>-25.574295600532444</v>
      </c>
      <c r="E13" s="49">
        <f t="shared" si="0"/>
        <v>-9.6158054800843473</v>
      </c>
    </row>
    <row r="14" spans="1:17">
      <c r="A14" s="39">
        <v>35947</v>
      </c>
      <c r="B14" s="16">
        <f>271*24*60*60</f>
        <v>23414400</v>
      </c>
      <c r="C14" s="34">
        <f>(0.001*6)/60</f>
        <v>1E-4</v>
      </c>
      <c r="D14" s="49">
        <f>LN((C14-C13)/(B14-B13))</f>
        <v>-24.314752945051698</v>
      </c>
      <c r="E14" s="49">
        <f t="shared" si="0"/>
        <v>-9.2103403719761818</v>
      </c>
    </row>
    <row r="15" spans="1:17">
      <c r="A15" s="39">
        <v>35977</v>
      </c>
      <c r="B15" s="16">
        <f>317*24*60*60</f>
        <v>27388800</v>
      </c>
      <c r="C15" s="34">
        <f>(0.001*2.8)/60</f>
        <v>4.6666666666666665E-5</v>
      </c>
      <c r="D15" s="49">
        <f>LN((C14-C15)/(B15-B14))</f>
        <v>-25.034333382679797</v>
      </c>
      <c r="E15" s="49">
        <f t="shared" si="0"/>
        <v>-9.9724804240230789</v>
      </c>
    </row>
    <row r="16" spans="1:17">
      <c r="A16" s="39" t="s">
        <v>41</v>
      </c>
      <c r="B16" s="16">
        <f>353*24*60*60</f>
        <v>30499200</v>
      </c>
      <c r="C16" s="34">
        <f>(0.001*1.45)/60</f>
        <v>2.4166666666666663E-5</v>
      </c>
      <c r="D16" s="49">
        <f>LN((C15-C16)/(B16-B15))</f>
        <v>-25.652257142002156</v>
      </c>
      <c r="E16" s="49">
        <f t="shared" si="0"/>
        <v>-10.630536284771756</v>
      </c>
    </row>
    <row r="17" spans="1:5">
      <c r="A17" s="39" t="s">
        <v>42</v>
      </c>
      <c r="B17" s="16">
        <f>372*24*60*60</f>
        <v>32140800</v>
      </c>
      <c r="C17" s="34">
        <f>(0.001*1.3)/60</f>
        <v>2.166666666666667E-5</v>
      </c>
      <c r="D17" s="49">
        <f>LN((C16-C17)/(B17-B16))</f>
        <v>-27.210401760048708</v>
      </c>
      <c r="E17" s="49">
        <f t="shared" si="0"/>
        <v>-10.739735576736747</v>
      </c>
    </row>
    <row r="18" spans="1:5">
      <c r="A18" s="39" t="s">
        <v>43</v>
      </c>
      <c r="B18" s="16">
        <f>397*24*60*60</f>
        <v>34300800</v>
      </c>
      <c r="C18" s="34">
        <f>(0.001*1.6)/60</f>
        <v>2.6666666666666667E-5</v>
      </c>
      <c r="D18" s="49">
        <f>LN((C18-C17)/(B18-B17))</f>
        <v>-26.791691425190521</v>
      </c>
      <c r="E18" s="49">
        <f t="shared" si="0"/>
        <v>-10.532096211958502</v>
      </c>
    </row>
    <row r="19" spans="1:5">
      <c r="A19" s="39">
        <v>36100</v>
      </c>
      <c r="B19" s="16">
        <f>444*24*60*60</f>
        <v>38361600</v>
      </c>
      <c r="C19" s="34">
        <f>(0.001*0.9)/60</f>
        <v>1.5000000000000002E-5</v>
      </c>
      <c r="D19" s="45">
        <f>LN((C18-C19)/(B19-B18))</f>
        <v>-26.575665341645177</v>
      </c>
      <c r="E19" s="45">
        <f t="shared" si="0"/>
        <v>-11.107460356862063</v>
      </c>
    </row>
    <row r="20" spans="1:5">
      <c r="A20" s="39" t="s">
        <v>44</v>
      </c>
      <c r="B20" s="16">
        <f>478*24*60*60</f>
        <v>41299200</v>
      </c>
      <c r="C20" s="34">
        <f>(0.001*0.7)/60</f>
        <v>1.1666666666666666E-5</v>
      </c>
      <c r="D20" s="45">
        <f>LN((C19-C20)/(B20-B19))</f>
        <v>-27.504641233046645</v>
      </c>
      <c r="E20" s="45">
        <f t="shared" si="0"/>
        <v>-11.35877478514297</v>
      </c>
    </row>
    <row r="21" spans="1:5">
      <c r="A21" s="39">
        <v>36161</v>
      </c>
      <c r="B21" s="16">
        <f>506*24*60*60</f>
        <v>43718400</v>
      </c>
      <c r="C21" s="34">
        <f>(0.001*1.72)/60</f>
        <v>2.8666666666666664E-5</v>
      </c>
      <c r="D21" s="45">
        <f>LN((C21-C20)/(B21-B20))</f>
        <v>-25.681244678875409</v>
      </c>
      <c r="E21" s="45">
        <f t="shared" si="0"/>
        <v>-10.459775550378875</v>
      </c>
    </row>
    <row r="22" spans="1:5">
      <c r="A22" s="39">
        <v>36220</v>
      </c>
      <c r="B22" s="16">
        <f>564*24*60*60</f>
        <v>48729600</v>
      </c>
      <c r="C22" s="34">
        <f>(0.001*1.81818181818182)/60</f>
        <v>3.0303030303030333E-5</v>
      </c>
      <c r="D22" s="45">
        <f>LN((C22-C21)/(B22-B21))</f>
        <v>-28.750220038205025</v>
      </c>
      <c r="E22" s="45">
        <f t="shared" si="0"/>
        <v>-10.404262840448617</v>
      </c>
    </row>
    <row r="23" spans="1:5">
      <c r="A23" s="39" t="s">
        <v>45</v>
      </c>
      <c r="B23" s="16">
        <f>596*24*60*60</f>
        <v>51494400</v>
      </c>
      <c r="C23" s="34">
        <f>(0.001*1)/60</f>
        <v>1.6666666666666667E-5</v>
      </c>
      <c r="D23" s="45">
        <f>LN((C22-C23)/(B23-B22))</f>
        <v>-26.035249394258262</v>
      </c>
      <c r="E23" s="45">
        <f t="shared" si="0"/>
        <v>-11.002099841204238</v>
      </c>
    </row>
    <row r="24" spans="1:5">
      <c r="A24" s="39">
        <v>36281</v>
      </c>
      <c r="B24" s="16">
        <f>624*24*60*60</f>
        <v>53913600</v>
      </c>
      <c r="C24" s="34">
        <f>(0.001*2.21)/60</f>
        <v>3.6833333333333339E-5</v>
      </c>
      <c r="D24" s="45">
        <f>LN((C24-C23)/(B24-B23))</f>
        <v>-25.510426946562937</v>
      </c>
      <c r="E24" s="45">
        <f t="shared" si="0"/>
        <v>-10.209107325674577</v>
      </c>
    </row>
    <row r="25" spans="1:5">
      <c r="A25" s="39">
        <v>36312</v>
      </c>
      <c r="B25" s="16">
        <f>659*24*60*60</f>
        <v>56937600</v>
      </c>
      <c r="C25" s="34">
        <f>(0.001*1.71)/60</f>
        <v>2.8499999999999998E-5</v>
      </c>
      <c r="D25" s="45">
        <f>LN((C24-C25)/(B25-B24))</f>
        <v>-26.617338038045744</v>
      </c>
      <c r="E25" s="45">
        <f t="shared" si="0"/>
        <v>-10.46560647068967</v>
      </c>
    </row>
    <row r="26" spans="1:5">
      <c r="A26" s="39">
        <v>36342</v>
      </c>
      <c r="B26" s="16">
        <f>687*24*60*60</f>
        <v>59356800</v>
      </c>
      <c r="C26" s="34">
        <f>(0.001*1)/60</f>
        <v>1.6666666666666667E-5</v>
      </c>
      <c r="D26" s="45">
        <f>LN((C25-C26)/(B26-B25))</f>
        <v>-26.043537615118364</v>
      </c>
      <c r="E26" s="45">
        <f t="shared" si="0"/>
        <v>-11.002099841204238</v>
      </c>
    </row>
    <row r="27" spans="1:5">
      <c r="A27" s="39" t="s">
        <v>46</v>
      </c>
      <c r="B27" s="16">
        <f>721*24*60*60</f>
        <v>62294400</v>
      </c>
      <c r="C27" s="34">
        <f>(0.001*0.53)/60</f>
        <v>8.833333333333334E-6</v>
      </c>
      <c r="D27" s="45">
        <f>LN((C26-C27)/(B27-B26))</f>
        <v>-26.650225904890579</v>
      </c>
      <c r="E27" s="45">
        <f t="shared" si="0"/>
        <v>-11.636978113640208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27"/>
  <sheetViews>
    <sheetView workbookViewId="0">
      <selection activeCell="H1" sqref="H1:J1"/>
    </sheetView>
  </sheetViews>
  <sheetFormatPr defaultRowHeight="15"/>
  <cols>
    <col min="1" max="1" width="20.5703125" style="2" customWidth="1"/>
    <col min="2" max="2" width="20.85546875" style="2" customWidth="1"/>
    <col min="3" max="3" width="19.28515625" style="2" customWidth="1"/>
    <col min="4" max="4" width="28.7109375" style="3" customWidth="1"/>
    <col min="5" max="5" width="15" style="2" customWidth="1"/>
    <col min="6" max="6" width="9.140625" style="2"/>
    <col min="7" max="7" width="15.42578125" style="2" customWidth="1"/>
    <col min="8" max="9" width="9.140625" style="2"/>
    <col min="10" max="10" width="12" style="2" bestFit="1" customWidth="1"/>
    <col min="11" max="16384" width="9.140625" style="2"/>
  </cols>
  <sheetData>
    <row r="1" spans="1:10">
      <c r="A1" s="63" t="s">
        <v>5</v>
      </c>
      <c r="B1" s="63" t="s">
        <v>6</v>
      </c>
      <c r="C1" s="63" t="s">
        <v>7</v>
      </c>
      <c r="D1" s="3" t="s">
        <v>27</v>
      </c>
      <c r="E1" s="3" t="s">
        <v>9</v>
      </c>
      <c r="F1" s="63" t="s">
        <v>28</v>
      </c>
      <c r="G1" s="63"/>
      <c r="H1" s="64" t="s">
        <v>26</v>
      </c>
      <c r="I1" s="64"/>
      <c r="J1" s="64"/>
    </row>
    <row r="2" spans="1:10" ht="18">
      <c r="A2" s="63"/>
      <c r="B2" s="63"/>
      <c r="C2" s="63"/>
      <c r="D2" s="3" t="s">
        <v>11</v>
      </c>
      <c r="E2" s="3" t="s">
        <v>10</v>
      </c>
      <c r="F2" s="3" t="s">
        <v>12</v>
      </c>
      <c r="G2" s="3" t="s">
        <v>13</v>
      </c>
      <c r="H2" s="3" t="s">
        <v>14</v>
      </c>
      <c r="I2" s="3" t="s">
        <v>15</v>
      </c>
      <c r="J2" s="7" t="s">
        <v>25</v>
      </c>
    </row>
    <row r="3" spans="1:10">
      <c r="A3" s="7">
        <v>1</v>
      </c>
      <c r="B3" s="7">
        <v>112875</v>
      </c>
      <c r="C3" s="7">
        <v>211875</v>
      </c>
      <c r="D3" s="8">
        <v>12623046275</v>
      </c>
      <c r="E3" s="7">
        <v>3155761568.75</v>
      </c>
      <c r="F3" s="1">
        <v>-20</v>
      </c>
      <c r="G3" s="1">
        <v>-7.8</v>
      </c>
      <c r="H3" s="5">
        <v>2.0611536224385579E-9</v>
      </c>
      <c r="I3" s="5">
        <v>4.0973497897978681E-4</v>
      </c>
      <c r="J3" s="9">
        <f t="shared" ref="J3:J25" si="0">(1.98/E3)*(SQRT(1/(H3*I3)))</f>
        <v>6.8273836180553075E-4</v>
      </c>
    </row>
    <row r="4" spans="1:10">
      <c r="A4" s="7">
        <v>2</v>
      </c>
      <c r="B4" s="7">
        <v>106113</v>
      </c>
      <c r="C4" s="7">
        <v>200963</v>
      </c>
      <c r="D4" s="8">
        <v>16455162127</v>
      </c>
      <c r="E4" s="7">
        <v>4113790531.75</v>
      </c>
      <c r="F4" s="1">
        <v>-19.45</v>
      </c>
      <c r="G4" s="1">
        <v>-2.4</v>
      </c>
      <c r="H4" s="5">
        <v>3.5725007363799464E-9</v>
      </c>
      <c r="I4" s="5">
        <v>9.0717953289412512E-2</v>
      </c>
      <c r="J4" s="9">
        <f t="shared" si="0"/>
        <v>2.6735618209824553E-5</v>
      </c>
    </row>
    <row r="5" spans="1:10">
      <c r="A5" s="7">
        <v>3</v>
      </c>
      <c r="B5" s="7">
        <v>106925</v>
      </c>
      <c r="C5" s="7">
        <v>201175</v>
      </c>
      <c r="D5" s="8">
        <v>5955292940</v>
      </c>
      <c r="E5" s="7">
        <v>1488823235</v>
      </c>
      <c r="F5" s="1">
        <v>-20.8</v>
      </c>
      <c r="G5" s="1">
        <v>-1.5</v>
      </c>
      <c r="H5" s="5">
        <v>9.2613602205677541E-10</v>
      </c>
      <c r="I5" s="5">
        <v>0.22313016014842982</v>
      </c>
      <c r="J5" s="9">
        <f t="shared" si="0"/>
        <v>9.2513588179856627E-5</v>
      </c>
    </row>
    <row r="6" spans="1:10">
      <c r="A6" s="7">
        <v>6</v>
      </c>
      <c r="B6" s="7">
        <v>110225</v>
      </c>
      <c r="C6" s="7">
        <v>208413</v>
      </c>
      <c r="D6" s="8">
        <v>22861271301</v>
      </c>
      <c r="E6" s="7">
        <v>5715317825.25</v>
      </c>
      <c r="F6" s="1">
        <v>-21</v>
      </c>
      <c r="G6" s="1">
        <v>-5</v>
      </c>
      <c r="H6" s="5">
        <v>7.5825604279119066E-10</v>
      </c>
      <c r="I6" s="5">
        <v>6.737946999085467E-3</v>
      </c>
      <c r="J6" s="9">
        <f t="shared" si="0"/>
        <v>1.5326855705340329E-4</v>
      </c>
    </row>
    <row r="7" spans="1:10">
      <c r="A7" s="7">
        <v>8</v>
      </c>
      <c r="B7" s="7">
        <v>102725</v>
      </c>
      <c r="C7" s="7">
        <v>200825</v>
      </c>
      <c r="D7" s="8">
        <v>16455162127</v>
      </c>
      <c r="E7" s="7">
        <v>4113790531.75</v>
      </c>
      <c r="F7" s="1">
        <v>-17.95</v>
      </c>
      <c r="G7" s="1">
        <v>-4.45</v>
      </c>
      <c r="H7" s="5">
        <v>1.6010837504008696E-8</v>
      </c>
      <c r="I7" s="5">
        <v>1.1678566970395442E-2</v>
      </c>
      <c r="J7" s="9">
        <f t="shared" si="0"/>
        <v>3.5198261484783395E-5</v>
      </c>
    </row>
    <row r="8" spans="1:10">
      <c r="A8" s="7">
        <v>9</v>
      </c>
      <c r="B8" s="7">
        <v>102575</v>
      </c>
      <c r="C8" s="7">
        <v>199725</v>
      </c>
      <c r="D8" s="8">
        <v>16455162127</v>
      </c>
      <c r="E8" s="7">
        <v>4113790531.75</v>
      </c>
      <c r="F8" s="1">
        <v>-19</v>
      </c>
      <c r="G8" s="1">
        <v>-3.9</v>
      </c>
      <c r="H8" s="5">
        <v>5.6027964375372678E-9</v>
      </c>
      <c r="I8" s="5">
        <v>2.0241911445804391E-2</v>
      </c>
      <c r="J8" s="9">
        <f t="shared" si="0"/>
        <v>4.5195462369683085E-5</v>
      </c>
    </row>
    <row r="9" spans="1:10">
      <c r="A9" s="7">
        <v>11</v>
      </c>
      <c r="B9" s="7">
        <v>115200</v>
      </c>
      <c r="C9" s="7">
        <v>206663</v>
      </c>
      <c r="D9" s="8">
        <v>4819577106.5681496</v>
      </c>
      <c r="E9" s="7">
        <v>1204894276.6420374</v>
      </c>
      <c r="F9" s="1">
        <v>-18.7</v>
      </c>
      <c r="G9" s="1">
        <v>-3</v>
      </c>
      <c r="H9" s="5">
        <v>7.5629841182651401E-9</v>
      </c>
      <c r="I9" s="5">
        <v>4.9787068367863944E-2</v>
      </c>
      <c r="J9" s="9">
        <f t="shared" si="0"/>
        <v>8.4685952670473982E-5</v>
      </c>
    </row>
    <row r="10" spans="1:10">
      <c r="A10" s="7">
        <v>15</v>
      </c>
      <c r="B10" s="7">
        <v>113763</v>
      </c>
      <c r="C10" s="7">
        <v>202250</v>
      </c>
      <c r="D10" s="8">
        <v>32364890859.0415</v>
      </c>
      <c r="E10" s="7">
        <v>8091222714.760375</v>
      </c>
      <c r="F10" s="1">
        <v>-17.25</v>
      </c>
      <c r="G10" s="1">
        <v>-1.75</v>
      </c>
      <c r="H10" s="5">
        <v>3.2241867372567335E-8</v>
      </c>
      <c r="I10" s="5">
        <v>0.17377394345044514</v>
      </c>
      <c r="J10" s="9">
        <f t="shared" si="0"/>
        <v>3.2692536165733139E-6</v>
      </c>
    </row>
    <row r="11" spans="1:10">
      <c r="A11" s="7">
        <v>16</v>
      </c>
      <c r="B11" s="7">
        <v>113288</v>
      </c>
      <c r="C11" s="7">
        <v>194963</v>
      </c>
      <c r="D11" s="8">
        <v>25475182101</v>
      </c>
      <c r="E11" s="7">
        <v>6368795525.25</v>
      </c>
      <c r="F11" s="1">
        <v>-18.899999999999999</v>
      </c>
      <c r="G11" s="1">
        <v>-0.45</v>
      </c>
      <c r="H11" s="5">
        <v>6.1920476826640385E-9</v>
      </c>
      <c r="I11" s="5">
        <v>0.63762815162177333</v>
      </c>
      <c r="J11" s="9">
        <f t="shared" si="0"/>
        <v>4.9477414490498174E-6</v>
      </c>
    </row>
    <row r="12" spans="1:10">
      <c r="A12" s="7">
        <v>17</v>
      </c>
      <c r="B12" s="7">
        <v>112775</v>
      </c>
      <c r="C12" s="7">
        <v>194650</v>
      </c>
      <c r="D12" s="8">
        <v>25475182101</v>
      </c>
      <c r="E12" s="7">
        <v>6368795525.25</v>
      </c>
      <c r="F12" s="1">
        <v>-19.3</v>
      </c>
      <c r="G12" s="1">
        <v>-1.2</v>
      </c>
      <c r="H12" s="5">
        <v>4.1506536876982236E-9</v>
      </c>
      <c r="I12" s="5">
        <v>0.30119421191220214</v>
      </c>
      <c r="J12" s="9">
        <f t="shared" si="0"/>
        <v>8.7927823683843381E-6</v>
      </c>
    </row>
    <row r="13" spans="1:10">
      <c r="A13" s="7">
        <v>20</v>
      </c>
      <c r="B13" s="7">
        <v>112300</v>
      </c>
      <c r="C13" s="7">
        <v>203600</v>
      </c>
      <c r="D13" s="8">
        <v>8085077528.2901297</v>
      </c>
      <c r="E13" s="7">
        <v>2021269382.0725324</v>
      </c>
      <c r="F13" s="1">
        <v>-17.899999999999999</v>
      </c>
      <c r="G13" s="1">
        <v>-0.75</v>
      </c>
      <c r="H13" s="5">
        <v>1.6831730696737596E-8</v>
      </c>
      <c r="I13" s="5">
        <v>0.47236655274101469</v>
      </c>
      <c r="J13" s="9">
        <f t="shared" si="0"/>
        <v>1.0985935290334095E-5</v>
      </c>
    </row>
    <row r="14" spans="1:10">
      <c r="A14" s="7">
        <v>21</v>
      </c>
      <c r="B14" s="7">
        <v>113625</v>
      </c>
      <c r="C14" s="7">
        <v>204525</v>
      </c>
      <c r="D14" s="8">
        <v>32364890859.0415</v>
      </c>
      <c r="E14" s="7">
        <v>8091222714.760375</v>
      </c>
      <c r="F14" s="1">
        <v>-21</v>
      </c>
      <c r="G14" s="1">
        <v>-2.2999999999999998</v>
      </c>
      <c r="H14" s="5">
        <v>7.5825604279119066E-10</v>
      </c>
      <c r="I14" s="5">
        <v>0.10025884372280375</v>
      </c>
      <c r="J14" s="9">
        <f t="shared" si="0"/>
        <v>2.8066079362743616E-5</v>
      </c>
    </row>
    <row r="15" spans="1:10">
      <c r="A15" s="7">
        <v>28</v>
      </c>
      <c r="B15" s="7">
        <v>103213</v>
      </c>
      <c r="C15" s="7">
        <v>203438</v>
      </c>
      <c r="D15" s="8">
        <v>16455162127</v>
      </c>
      <c r="E15" s="7">
        <v>4113790531.75</v>
      </c>
      <c r="F15" s="1">
        <v>-20.45</v>
      </c>
      <c r="G15" s="1">
        <v>-8.1</v>
      </c>
      <c r="H15" s="5">
        <v>1.314249574484021E-9</v>
      </c>
      <c r="I15" s="5">
        <v>3.0353913807886678E-4</v>
      </c>
      <c r="J15" s="9">
        <f t="shared" si="0"/>
        <v>7.6203820463608318E-4</v>
      </c>
    </row>
    <row r="16" spans="1:10">
      <c r="A16" s="7">
        <v>30</v>
      </c>
      <c r="B16" s="7">
        <v>108463</v>
      </c>
      <c r="C16" s="7">
        <v>194525</v>
      </c>
      <c r="D16" s="8">
        <v>10284929196</v>
      </c>
      <c r="E16" s="7">
        <v>2571232299</v>
      </c>
      <c r="F16" s="1">
        <v>-18.100000000000001</v>
      </c>
      <c r="G16" s="1">
        <v>-2.75</v>
      </c>
      <c r="H16" s="5">
        <v>1.3780655548945718E-8</v>
      </c>
      <c r="I16" s="5">
        <v>6.392786120670757E-2</v>
      </c>
      <c r="J16" s="9">
        <f t="shared" si="0"/>
        <v>2.5944413004740099E-5</v>
      </c>
    </row>
    <row r="17" spans="1:10">
      <c r="A17" s="7">
        <v>31</v>
      </c>
      <c r="B17" s="7">
        <v>109788</v>
      </c>
      <c r="C17" s="7">
        <v>194188</v>
      </c>
      <c r="D17" s="8">
        <v>9905974605</v>
      </c>
      <c r="E17" s="7">
        <v>2476493651.25</v>
      </c>
      <c r="F17" s="1">
        <v>-18.5</v>
      </c>
      <c r="G17" s="1">
        <v>-2.6</v>
      </c>
      <c r="H17" s="5">
        <v>9.2374496619705944E-9</v>
      </c>
      <c r="I17" s="5">
        <v>7.4273578214333877E-2</v>
      </c>
      <c r="J17" s="9">
        <f t="shared" si="0"/>
        <v>3.0523529837927492E-5</v>
      </c>
    </row>
    <row r="18" spans="1:10">
      <c r="A18" s="7">
        <v>32</v>
      </c>
      <c r="B18" s="7">
        <v>109863</v>
      </c>
      <c r="C18" s="7">
        <v>193263</v>
      </c>
      <c r="D18" s="8">
        <v>13984344815</v>
      </c>
      <c r="E18" s="7">
        <v>3496086203.75</v>
      </c>
      <c r="F18" s="1">
        <v>-18.399999999999999</v>
      </c>
      <c r="G18" s="1">
        <v>-0.25</v>
      </c>
      <c r="H18" s="5">
        <v>1.0208960723597638E-8</v>
      </c>
      <c r="I18" s="5">
        <v>0.77880078307140488</v>
      </c>
      <c r="J18" s="9">
        <f t="shared" si="0"/>
        <v>6.3515409351074182E-6</v>
      </c>
    </row>
    <row r="19" spans="1:10">
      <c r="A19" s="7">
        <v>37</v>
      </c>
      <c r="B19" s="7">
        <v>120000</v>
      </c>
      <c r="C19" s="7">
        <v>194638</v>
      </c>
      <c r="D19" s="8">
        <v>18013882743</v>
      </c>
      <c r="E19" s="7">
        <v>4503470685.75</v>
      </c>
      <c r="F19" s="1">
        <v>-19.399999999999999</v>
      </c>
      <c r="G19" s="1">
        <v>-6.4</v>
      </c>
      <c r="H19" s="5">
        <v>3.7556667659383025E-9</v>
      </c>
      <c r="I19" s="5">
        <v>1.6615572731739339E-3</v>
      </c>
      <c r="J19" s="9">
        <f t="shared" si="0"/>
        <v>1.7600162055926997E-4</v>
      </c>
    </row>
    <row r="20" spans="1:10">
      <c r="A20" s="7">
        <v>38</v>
      </c>
      <c r="B20" s="7">
        <v>120438</v>
      </c>
      <c r="C20" s="7">
        <v>195925</v>
      </c>
      <c r="D20" s="8">
        <v>18013882743</v>
      </c>
      <c r="E20" s="7">
        <v>4503470685.75</v>
      </c>
      <c r="F20" s="1">
        <v>-18.5</v>
      </c>
      <c r="G20" s="1">
        <v>-4.4000000000000004</v>
      </c>
      <c r="H20" s="5">
        <v>9.2374496619705944E-9</v>
      </c>
      <c r="I20" s="5">
        <v>1.2277339903068436E-2</v>
      </c>
      <c r="J20" s="9">
        <f t="shared" si="0"/>
        <v>4.1284750839563253E-5</v>
      </c>
    </row>
    <row r="21" spans="1:10">
      <c r="A21" s="7">
        <v>41</v>
      </c>
      <c r="B21" s="7">
        <v>115575</v>
      </c>
      <c r="C21" s="7">
        <v>193050</v>
      </c>
      <c r="D21" s="8">
        <v>25475182101</v>
      </c>
      <c r="E21" s="7">
        <v>6368795525.25</v>
      </c>
      <c r="F21" s="1">
        <v>-19.100000000000001</v>
      </c>
      <c r="G21" s="1">
        <v>-4</v>
      </c>
      <c r="H21" s="5">
        <v>5.0696198623222867E-9</v>
      </c>
      <c r="I21" s="5">
        <v>1.8315638888734179E-2</v>
      </c>
      <c r="J21" s="9">
        <f t="shared" si="0"/>
        <v>3.2263327043413915E-5</v>
      </c>
    </row>
    <row r="22" spans="1:10">
      <c r="A22" s="7">
        <v>43</v>
      </c>
      <c r="B22" s="7">
        <v>117263</v>
      </c>
      <c r="C22" s="7">
        <v>193000</v>
      </c>
      <c r="D22" s="8">
        <v>25475182101</v>
      </c>
      <c r="E22" s="7">
        <v>6368795525.25</v>
      </c>
      <c r="F22" s="1">
        <v>-19.25</v>
      </c>
      <c r="G22" s="1">
        <v>-4.45</v>
      </c>
      <c r="H22" s="5">
        <v>4.3634622529437017E-9</v>
      </c>
      <c r="I22" s="5">
        <v>1.1678566970395442E-2</v>
      </c>
      <c r="J22" s="9">
        <f t="shared" si="0"/>
        <v>4.3550936171257291E-5</v>
      </c>
    </row>
    <row r="23" spans="1:10">
      <c r="A23" s="7">
        <v>45</v>
      </c>
      <c r="B23" s="7">
        <v>118088</v>
      </c>
      <c r="C23" s="7">
        <v>193800</v>
      </c>
      <c r="D23" s="8">
        <v>18013882743</v>
      </c>
      <c r="E23" s="7">
        <v>4503470685.75</v>
      </c>
      <c r="F23" s="1">
        <v>-18.7</v>
      </c>
      <c r="G23" s="1">
        <v>-1</v>
      </c>
      <c r="H23" s="5">
        <v>7.5629841182651401E-9</v>
      </c>
      <c r="I23" s="5">
        <v>0.36787944117144233</v>
      </c>
      <c r="J23" s="9">
        <f t="shared" si="0"/>
        <v>8.3352474407847408E-6</v>
      </c>
    </row>
    <row r="24" spans="1:10">
      <c r="A24" s="7">
        <v>46</v>
      </c>
      <c r="B24" s="7">
        <v>118625</v>
      </c>
      <c r="C24" s="7">
        <v>194063</v>
      </c>
      <c r="D24" s="8">
        <v>18013882743</v>
      </c>
      <c r="E24" s="7">
        <v>4503470685.75</v>
      </c>
      <c r="F24" s="1">
        <v>-20.6</v>
      </c>
      <c r="G24" s="1">
        <v>-6</v>
      </c>
      <c r="H24" s="5">
        <v>1.1311850917716326E-9</v>
      </c>
      <c r="I24" s="5">
        <v>2.4787521766663585E-3</v>
      </c>
      <c r="J24" s="9">
        <f t="shared" si="0"/>
        <v>2.6256356437520683E-4</v>
      </c>
    </row>
    <row r="25" spans="1:10">
      <c r="A25" s="7">
        <v>47</v>
      </c>
      <c r="B25" s="7">
        <v>109150</v>
      </c>
      <c r="C25" s="7">
        <v>212575</v>
      </c>
      <c r="D25" s="8">
        <v>22861271301</v>
      </c>
      <c r="E25" s="7">
        <v>5715317825.25</v>
      </c>
      <c r="F25" s="1">
        <v>-19.45</v>
      </c>
      <c r="G25" s="1">
        <v>-5.45</v>
      </c>
      <c r="H25" s="5">
        <v>3.5725007363799464E-9</v>
      </c>
      <c r="I25" s="5">
        <v>4.2963046907523398E-3</v>
      </c>
      <c r="J25" s="9">
        <f t="shared" si="0"/>
        <v>8.8428264929251823E-5</v>
      </c>
    </row>
    <row r="26" spans="1:10">
      <c r="F26" s="1"/>
      <c r="G26" s="1"/>
      <c r="H26" s="1"/>
      <c r="I26" s="1"/>
    </row>
    <row r="27" spans="1:10">
      <c r="J27" s="10">
        <f>AVERAGE(J3:J25)</f>
        <v>1.1537752146231509E-4</v>
      </c>
    </row>
  </sheetData>
  <sortState ref="A3:L25">
    <sortCondition ref="A3:A25"/>
  </sortState>
  <mergeCells count="5">
    <mergeCell ref="A1:A2"/>
    <mergeCell ref="B1:B2"/>
    <mergeCell ref="C1:C2"/>
    <mergeCell ref="H1:J1"/>
    <mergeCell ref="F1:G1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A1:Q27"/>
  <sheetViews>
    <sheetView zoomScaleNormal="100" workbookViewId="0">
      <selection activeCell="M22" sqref="M22"/>
    </sheetView>
  </sheetViews>
  <sheetFormatPr defaultRowHeight="15"/>
  <cols>
    <col min="1" max="1" width="6.140625" style="6" bestFit="1" customWidth="1"/>
    <col min="2" max="2" width="10.28515625" style="6" bestFit="1" customWidth="1"/>
    <col min="3" max="3" width="10.5703125" style="6" bestFit="1" customWidth="1"/>
    <col min="4" max="4" width="8.5703125" style="6" bestFit="1" customWidth="1"/>
    <col min="5" max="5" width="6.28515625" style="6" bestFit="1" customWidth="1"/>
  </cols>
  <sheetData>
    <row r="1" spans="1:17" ht="15.75" thickBot="1">
      <c r="A1" s="66" t="s">
        <v>29</v>
      </c>
      <c r="B1" s="67" t="s">
        <v>30</v>
      </c>
      <c r="C1" s="74" t="s">
        <v>49</v>
      </c>
      <c r="D1" s="70" t="s">
        <v>32</v>
      </c>
      <c r="E1" s="76" t="s">
        <v>33</v>
      </c>
    </row>
    <row r="2" spans="1:17">
      <c r="A2" s="66"/>
      <c r="B2" s="67"/>
      <c r="C2" s="75"/>
      <c r="D2" s="70"/>
      <c r="E2" s="76"/>
      <c r="P2" s="46" t="s">
        <v>0</v>
      </c>
      <c r="Q2" s="47" t="s">
        <v>1</v>
      </c>
    </row>
    <row r="3" spans="1:17" ht="15.75" thickBot="1">
      <c r="A3" s="66"/>
      <c r="B3" s="67"/>
      <c r="C3" s="77">
        <v>37</v>
      </c>
      <c r="D3" s="70"/>
      <c r="E3" s="76"/>
      <c r="P3" s="13">
        <v>-19.399999999999999</v>
      </c>
      <c r="Q3" s="14">
        <v>-6.4</v>
      </c>
    </row>
    <row r="4" spans="1:17">
      <c r="A4" s="66"/>
      <c r="B4" s="67"/>
      <c r="C4" s="78"/>
      <c r="D4" s="70"/>
      <c r="E4" s="76"/>
    </row>
    <row r="5" spans="1:17">
      <c r="A5" s="39" t="s">
        <v>34</v>
      </c>
      <c r="B5" s="16">
        <v>0</v>
      </c>
      <c r="C5" s="48" t="s">
        <v>35</v>
      </c>
      <c r="D5" s="44"/>
      <c r="E5" s="44"/>
    </row>
    <row r="6" spans="1:17">
      <c r="A6" s="39" t="s">
        <v>36</v>
      </c>
      <c r="B6" s="16">
        <f>25*24*60*60</f>
        <v>2160000</v>
      </c>
      <c r="C6" s="48" t="s">
        <v>35</v>
      </c>
      <c r="D6" s="44"/>
      <c r="E6" s="44"/>
    </row>
    <row r="7" spans="1:17">
      <c r="A7" s="39">
        <v>35735</v>
      </c>
      <c r="B7" s="16">
        <f>60*24*60*60</f>
        <v>5184000</v>
      </c>
      <c r="C7" s="48" t="s">
        <v>35</v>
      </c>
      <c r="D7" s="44"/>
      <c r="E7" s="44"/>
    </row>
    <row r="8" spans="1:17">
      <c r="A8" s="39" t="s">
        <v>38</v>
      </c>
      <c r="B8" s="16">
        <f>87*24*60*60</f>
        <v>7516800</v>
      </c>
      <c r="C8" s="48" t="s">
        <v>35</v>
      </c>
      <c r="D8" s="44"/>
      <c r="E8" s="44"/>
    </row>
    <row r="9" spans="1:17">
      <c r="A9" s="39">
        <v>35796</v>
      </c>
      <c r="B9" s="16">
        <f>118*24*60*60</f>
        <v>10195200</v>
      </c>
      <c r="C9" s="34">
        <f>(0.001*104)/60</f>
        <v>1.7333333333333335E-3</v>
      </c>
      <c r="D9" s="44"/>
      <c r="E9" s="44"/>
    </row>
    <row r="10" spans="1:17">
      <c r="A10" s="39" t="s">
        <v>39</v>
      </c>
      <c r="B10" s="16">
        <f>152*24*60*60</f>
        <v>13132800</v>
      </c>
      <c r="C10" s="34">
        <f>(0.001*131)/60</f>
        <v>2.1833333333333336E-3</v>
      </c>
      <c r="D10" s="49">
        <f>LN((C10-C9)/(B10-B9))</f>
        <v>-22.599366454608216</v>
      </c>
      <c r="E10" s="49">
        <f>LN(C10)</f>
        <v>-6.1269025180030861</v>
      </c>
    </row>
    <row r="11" spans="1:17">
      <c r="A11" s="39">
        <v>35855</v>
      </c>
      <c r="B11" s="16">
        <f>184*24*60*60</f>
        <v>15897600</v>
      </c>
      <c r="C11" s="34">
        <f>(0.001*150)/60</f>
        <v>2.5000000000000001E-3</v>
      </c>
      <c r="D11" s="49">
        <f>LN((C11-C10)/(B11-B10))</f>
        <v>-22.890139719629673</v>
      </c>
      <c r="E11" s="49">
        <f>LN(C11)</f>
        <v>-5.9914645471079817</v>
      </c>
    </row>
    <row r="12" spans="1:17">
      <c r="A12" s="39" t="s">
        <v>40</v>
      </c>
      <c r="B12" s="16">
        <f>220*24*60*60</f>
        <v>19008000</v>
      </c>
      <c r="C12" s="34">
        <f>(0.001*165)/60</f>
        <v>2.7500000000000003E-3</v>
      </c>
      <c r="D12" s="49">
        <f>LN((C12-C11)/(B12-B11))</f>
        <v>-23.244311533350285</v>
      </c>
      <c r="E12" s="49">
        <f>LN(C12)</f>
        <v>-5.8961543673036569</v>
      </c>
    </row>
    <row r="13" spans="1:17">
      <c r="A13" s="39">
        <v>35916</v>
      </c>
      <c r="B13" s="16">
        <f>257*24*60*60</f>
        <v>22204800</v>
      </c>
      <c r="C13" s="34">
        <f>(0.001*146.7)/60</f>
        <v>2.4450000000000001E-3</v>
      </c>
      <c r="D13" s="49">
        <f>LN((C12-C13)/(B13-B12))</f>
        <v>-23.072859648793234</v>
      </c>
      <c r="E13" s="49">
        <f>LN(C13)</f>
        <v>-6.0137101560553017</v>
      </c>
    </row>
    <row r="14" spans="1:17">
      <c r="A14" s="39">
        <v>35947</v>
      </c>
      <c r="B14" s="16">
        <f>271*24*60*60</f>
        <v>23414400</v>
      </c>
      <c r="C14" s="40">
        <f>(0.001*146.7)/60</f>
        <v>2.4450000000000001E-3</v>
      </c>
      <c r="D14" s="41"/>
      <c r="E14" s="41"/>
    </row>
    <row r="15" spans="1:17">
      <c r="A15" s="39">
        <v>35977</v>
      </c>
      <c r="B15" s="16">
        <f>317*24*60*60</f>
        <v>27388800</v>
      </c>
      <c r="C15" s="34">
        <f>(0.001*60.6)/60</f>
        <v>1.01E-3</v>
      </c>
      <c r="D15" s="32"/>
      <c r="E15" s="32"/>
    </row>
    <row r="16" spans="1:17">
      <c r="A16" s="39" t="s">
        <v>41</v>
      </c>
      <c r="B16" s="16">
        <f>353*24*60*60</f>
        <v>30499200</v>
      </c>
      <c r="C16" s="34">
        <f>(0.001*31)/60</f>
        <v>5.1666666666666668E-4</v>
      </c>
      <c r="D16" s="49">
        <f>LN((C15-C16)/(B16-B15))</f>
        <v>-22.564587373122482</v>
      </c>
      <c r="E16" s="49">
        <f t="shared" ref="E16:E27" si="0">LN(C16)</f>
        <v>-7.5681126367190918</v>
      </c>
    </row>
    <row r="17" spans="1:5">
      <c r="A17" s="39" t="s">
        <v>42</v>
      </c>
      <c r="B17" s="16">
        <f>372*24*60*60</f>
        <v>32140800</v>
      </c>
      <c r="C17" s="34">
        <f>(0.001*21.8)/60</f>
        <v>3.6333333333333335E-4</v>
      </c>
      <c r="D17" s="49">
        <f>LN((C16-C17)/(B17-B16))</f>
        <v>-23.094078291107831</v>
      </c>
      <c r="E17" s="49">
        <f t="shared" si="0"/>
        <v>-7.9201898714091943</v>
      </c>
    </row>
    <row r="18" spans="1:5">
      <c r="A18" s="39" t="s">
        <v>43</v>
      </c>
      <c r="B18" s="16">
        <f>397*24*60*60</f>
        <v>34300800</v>
      </c>
      <c r="C18" s="34">
        <f>(0.001*66.2)/60</f>
        <v>1.1033333333333336E-3</v>
      </c>
      <c r="D18" s="49">
        <f>LN((C18-C17)/(B18-B17))</f>
        <v>-21.794479151426405</v>
      </c>
      <c r="E18" s="49">
        <f t="shared" si="0"/>
        <v>-6.8094193782612749</v>
      </c>
    </row>
    <row r="19" spans="1:5">
      <c r="A19" s="39">
        <v>36100</v>
      </c>
      <c r="B19" s="16">
        <f>444*24*60*60</f>
        <v>38361600</v>
      </c>
      <c r="C19" s="34">
        <f>(0.001*70.8)/60</f>
        <v>1.1800000000000001E-3</v>
      </c>
      <c r="D19" s="45">
        <f>LN((C19-C18)/(B19-B18))</f>
        <v>-24.692934094211395</v>
      </c>
      <c r="E19" s="45">
        <f t="shared" si="0"/>
        <v>-6.7422408405045635</v>
      </c>
    </row>
    <row r="20" spans="1:5">
      <c r="A20" s="39" t="s">
        <v>44</v>
      </c>
      <c r="B20" s="16">
        <f>478*24*60*60</f>
        <v>41299200</v>
      </c>
      <c r="C20" s="34">
        <f>(0.001*65.9)/60</f>
        <v>1.0983333333333333E-3</v>
      </c>
      <c r="D20" s="45">
        <f>LN((C19-C20)/(B20-B19))</f>
        <v>-24.305968115495965</v>
      </c>
      <c r="E20" s="45">
        <f t="shared" si="0"/>
        <v>-6.813961399695776</v>
      </c>
    </row>
    <row r="21" spans="1:5">
      <c r="A21" s="39">
        <v>36161</v>
      </c>
      <c r="B21" s="16">
        <f>506*24*60*60</f>
        <v>43718400</v>
      </c>
      <c r="C21" s="34">
        <f>(0.001*160)/60</f>
        <v>2.6666666666666666E-3</v>
      </c>
      <c r="D21" s="45">
        <f>LN((C21-C20)/(B21-B20))</f>
        <v>-21.156689259580254</v>
      </c>
      <c r="E21" s="45">
        <f t="shared" si="0"/>
        <v>-5.9269260259704106</v>
      </c>
    </row>
    <row r="22" spans="1:5">
      <c r="A22" s="39">
        <v>36220</v>
      </c>
      <c r="B22" s="16">
        <f>564*24*60*60</f>
        <v>48729600</v>
      </c>
      <c r="C22" s="34">
        <f>(0.001*138.461538461538)/60</f>
        <v>2.3076923076923001E-3</v>
      </c>
      <c r="D22" s="45">
        <f>LN((C21-C22)/(B22-B21))</f>
        <v>-23.35944556083507</v>
      </c>
      <c r="E22" s="45">
        <f t="shared" si="0"/>
        <v>-6.0715072547815216</v>
      </c>
    </row>
    <row r="23" spans="1:5">
      <c r="A23" s="39" t="s">
        <v>45</v>
      </c>
      <c r="B23" s="16">
        <f>596*24*60*60</f>
        <v>51494400</v>
      </c>
      <c r="C23" s="34">
        <f>(0.001*122.28)/60</f>
        <v>2.0379999999999999E-3</v>
      </c>
      <c r="D23" s="45">
        <f>LN((C22-C23)/(B23-B22))</f>
        <v>-23.050707707536532</v>
      </c>
      <c r="E23" s="45">
        <f t="shared" si="0"/>
        <v>-6.1957863441816041</v>
      </c>
    </row>
    <row r="24" spans="1:5">
      <c r="A24" s="39">
        <v>36281</v>
      </c>
      <c r="B24" s="16">
        <f>624*24*60*60</f>
        <v>53913600</v>
      </c>
      <c r="C24" s="34">
        <f>(0.001*180)/60</f>
        <v>3.0000000000000001E-3</v>
      </c>
      <c r="D24" s="45">
        <f>LN((C24-C23)/(B24-B23))</f>
        <v>-21.645443572265918</v>
      </c>
      <c r="E24" s="45">
        <f t="shared" si="0"/>
        <v>-5.8091429903140277</v>
      </c>
    </row>
    <row r="25" spans="1:5">
      <c r="A25" s="39">
        <v>36312</v>
      </c>
      <c r="B25" s="16">
        <f>659*24*60*60</f>
        <v>56937600</v>
      </c>
      <c r="C25" s="34">
        <f>(0.001*72.17)/60</f>
        <v>1.2028333333333333E-3</v>
      </c>
      <c r="D25" s="45">
        <f>LN((C24-C25)/(B25-B24))</f>
        <v>-21.243634944591818</v>
      </c>
      <c r="E25" s="45">
        <f t="shared" si="0"/>
        <v>-6.7230753941200563</v>
      </c>
    </row>
    <row r="26" spans="1:5">
      <c r="A26" s="39">
        <v>36342</v>
      </c>
      <c r="B26" s="16">
        <f>687*24*60*60</f>
        <v>59356800</v>
      </c>
      <c r="C26" s="34">
        <f>(0.001*31.4)/60</f>
        <v>5.2333333333333333E-4</v>
      </c>
      <c r="D26" s="45">
        <f>LN((C25-C26)/(B26-B25))</f>
        <v>-21.993100789340428</v>
      </c>
      <c r="E26" s="45">
        <f t="shared" si="0"/>
        <v>-7.55529194829003</v>
      </c>
    </row>
    <row r="27" spans="1:5">
      <c r="A27" s="39" t="s">
        <v>46</v>
      </c>
      <c r="B27" s="16">
        <f>721*24*60*60</f>
        <v>62294400</v>
      </c>
      <c r="C27" s="34">
        <f>(0.001*13)/60</f>
        <v>2.1666666666666668E-4</v>
      </c>
      <c r="D27" s="45">
        <f>LN((C26-C27)/(B27-B26))</f>
        <v>-22.982852655997608</v>
      </c>
      <c r="E27" s="45">
        <f t="shared" si="0"/>
        <v>-8.4371504837427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A1:Q27"/>
  <sheetViews>
    <sheetView zoomScaleNormal="100" workbookViewId="0">
      <selection activeCell="L24" sqref="L24"/>
    </sheetView>
  </sheetViews>
  <sheetFormatPr defaultRowHeight="15"/>
  <cols>
    <col min="1" max="1" width="6.140625" style="6" bestFit="1" customWidth="1"/>
    <col min="2" max="2" width="10.28515625" style="6" bestFit="1" customWidth="1"/>
    <col min="3" max="3" width="10.5703125" style="6" bestFit="1" customWidth="1"/>
    <col min="4" max="4" width="8.5703125" style="6" bestFit="1" customWidth="1"/>
    <col min="5" max="5" width="7.140625" style="6" bestFit="1" customWidth="1"/>
  </cols>
  <sheetData>
    <row r="1" spans="1:17" ht="15.75" thickBot="1">
      <c r="A1" s="66" t="s">
        <v>29</v>
      </c>
      <c r="B1" s="67" t="s">
        <v>30</v>
      </c>
      <c r="C1" s="74" t="s">
        <v>49</v>
      </c>
      <c r="D1" s="70" t="s">
        <v>32</v>
      </c>
      <c r="E1" s="76" t="s">
        <v>33</v>
      </c>
    </row>
    <row r="2" spans="1:17">
      <c r="A2" s="66"/>
      <c r="B2" s="67"/>
      <c r="C2" s="75"/>
      <c r="D2" s="70"/>
      <c r="E2" s="76"/>
      <c r="P2" s="46" t="s">
        <v>0</v>
      </c>
      <c r="Q2" s="47" t="s">
        <v>1</v>
      </c>
    </row>
    <row r="3" spans="1:17" ht="15.75" thickBot="1">
      <c r="A3" s="66"/>
      <c r="B3" s="67"/>
      <c r="C3" s="77">
        <v>38</v>
      </c>
      <c r="D3" s="70"/>
      <c r="E3" s="76"/>
      <c r="P3" s="13">
        <v>-18.5</v>
      </c>
      <c r="Q3" s="14">
        <v>-4.4000000000000004</v>
      </c>
    </row>
    <row r="4" spans="1:17">
      <c r="A4" s="66"/>
      <c r="B4" s="67"/>
      <c r="C4" s="78"/>
      <c r="D4" s="70"/>
      <c r="E4" s="76"/>
    </row>
    <row r="5" spans="1:17">
      <c r="A5" s="39" t="s">
        <v>34</v>
      </c>
      <c r="B5" s="16">
        <v>0</v>
      </c>
      <c r="C5" s="48" t="s">
        <v>35</v>
      </c>
      <c r="D5" s="44"/>
      <c r="E5" s="44"/>
    </row>
    <row r="6" spans="1:17">
      <c r="A6" s="39" t="s">
        <v>36</v>
      </c>
      <c r="B6" s="16">
        <f>25*24*60*60</f>
        <v>2160000</v>
      </c>
      <c r="C6" s="48" t="s">
        <v>35</v>
      </c>
      <c r="D6" s="44"/>
      <c r="E6" s="44"/>
    </row>
    <row r="7" spans="1:17">
      <c r="A7" s="39">
        <v>35735</v>
      </c>
      <c r="B7" s="16">
        <f>60*24*60*60</f>
        <v>5184000</v>
      </c>
      <c r="C7" s="48" t="s">
        <v>35</v>
      </c>
      <c r="D7" s="44"/>
      <c r="E7" s="44"/>
    </row>
    <row r="8" spans="1:17">
      <c r="A8" s="39" t="s">
        <v>38</v>
      </c>
      <c r="B8" s="16">
        <f>87*24*60*60</f>
        <v>7516800</v>
      </c>
      <c r="C8" s="48" t="s">
        <v>35</v>
      </c>
      <c r="D8" s="44"/>
      <c r="E8" s="44"/>
    </row>
    <row r="9" spans="1:17">
      <c r="A9" s="39">
        <v>35796</v>
      </c>
      <c r="B9" s="16">
        <f>118*24*60*60</f>
        <v>10195200</v>
      </c>
      <c r="C9" s="34">
        <f>(0.001*65)/60</f>
        <v>1.0833333333333333E-3</v>
      </c>
      <c r="D9" s="44"/>
      <c r="E9" s="44"/>
    </row>
    <row r="10" spans="1:17">
      <c r="A10" s="39" t="s">
        <v>39</v>
      </c>
      <c r="B10" s="16">
        <f>152*24*60*60</f>
        <v>13132800</v>
      </c>
      <c r="C10" s="34">
        <f>(0.001*72)/60</f>
        <v>1.2000000000000001E-3</v>
      </c>
      <c r="D10" s="49">
        <f>LN((C10-C9)/(B10-B9))</f>
        <v>-23.94929317155723</v>
      </c>
      <c r="E10" s="49">
        <f t="shared" ref="E10:E27" si="0">LN(C10)</f>
        <v>-6.7254337221881819</v>
      </c>
    </row>
    <row r="11" spans="1:17">
      <c r="A11" s="39">
        <v>35855</v>
      </c>
      <c r="B11" s="16">
        <f>184*24*60*60</f>
        <v>15897600</v>
      </c>
      <c r="C11" s="34">
        <f>(0.001*53)/60</f>
        <v>8.833333333333333E-4</v>
      </c>
      <c r="D11" s="49">
        <f>LN((C10-C11)/(B11-B10))</f>
        <v>-22.890139719629669</v>
      </c>
      <c r="E11" s="49">
        <f t="shared" si="0"/>
        <v>-7.0318079276521157</v>
      </c>
    </row>
    <row r="12" spans="1:17">
      <c r="A12" s="39" t="s">
        <v>40</v>
      </c>
      <c r="B12" s="16">
        <f>220*24*60*60</f>
        <v>19008000</v>
      </c>
      <c r="C12" s="34">
        <f>(0.001*36.7)/60</f>
        <v>6.1166666666666672E-4</v>
      </c>
      <c r="D12" s="49">
        <f>LN((C11-C12)/(B12-B11))</f>
        <v>-23.161196626639779</v>
      </c>
      <c r="E12" s="49">
        <f t="shared" si="0"/>
        <v>-7.3993230861437134</v>
      </c>
    </row>
    <row r="13" spans="1:17">
      <c r="A13" s="39">
        <v>35916</v>
      </c>
      <c r="B13" s="16">
        <f>257*24*60*60</f>
        <v>22204800</v>
      </c>
      <c r="C13" s="34">
        <f>(0.001*23)/60</f>
        <v>3.8333333333333334E-4</v>
      </c>
      <c r="D13" s="49">
        <f>LN((C12-C13)/(B13-B12))</f>
        <v>-23.362364875806531</v>
      </c>
      <c r="E13" s="49">
        <f t="shared" si="0"/>
        <v>-7.8666056252750884</v>
      </c>
    </row>
    <row r="14" spans="1:17">
      <c r="A14" s="39">
        <v>35947</v>
      </c>
      <c r="B14" s="16">
        <f>271*24*60*60</f>
        <v>23414400</v>
      </c>
      <c r="C14" s="34">
        <f>(0.001*50.8)/60</f>
        <v>8.4666666666666668E-4</v>
      </c>
      <c r="D14" s="49">
        <f>LN((C14-C13)/(B14-B13))</f>
        <v>-21.682864104915051</v>
      </c>
      <c r="E14" s="49">
        <f t="shared" si="0"/>
        <v>-7.0742034866198011</v>
      </c>
    </row>
    <row r="15" spans="1:17">
      <c r="A15" s="39">
        <v>35977</v>
      </c>
      <c r="B15" s="16">
        <f>317*24*60*60</f>
        <v>27388800</v>
      </c>
      <c r="C15" s="34">
        <f>(0.001*12.2)/60</f>
        <v>2.0333333333333331E-4</v>
      </c>
      <c r="D15" s="49">
        <f>LN((C14-C15)/(B15-B14))</f>
        <v>-22.544231916014695</v>
      </c>
      <c r="E15" s="49">
        <f t="shared" si="0"/>
        <v>-8.5006638894650273</v>
      </c>
    </row>
    <row r="16" spans="1:17">
      <c r="A16" s="39" t="s">
        <v>41</v>
      </c>
      <c r="B16" s="16">
        <f>353*24*60*60</f>
        <v>30499200</v>
      </c>
      <c r="C16" s="34">
        <f>(0.001*8.9)/60</f>
        <v>1.4833333333333332E-4</v>
      </c>
      <c r="D16" s="49">
        <f>LN((C15-C16)/(B16-B15))</f>
        <v>-24.758439265980062</v>
      </c>
      <c r="E16" s="49">
        <f t="shared" si="0"/>
        <v>-8.8160485644661435</v>
      </c>
    </row>
    <row r="17" spans="1:5">
      <c r="A17" s="39" t="s">
        <v>42</v>
      </c>
      <c r="B17" s="16">
        <f>372*24*60*60</f>
        <v>32140800</v>
      </c>
      <c r="C17" s="34">
        <f>(0.001*7)/60</f>
        <v>1.1666666666666667E-4</v>
      </c>
      <c r="D17" s="49">
        <f>LN((C16-C17)/(B17-B16))</f>
        <v>-24.671427888990429</v>
      </c>
      <c r="E17" s="49">
        <f t="shared" si="0"/>
        <v>-9.0561896921489247</v>
      </c>
    </row>
    <row r="18" spans="1:5">
      <c r="A18" s="39" t="s">
        <v>43</v>
      </c>
      <c r="B18" s="16">
        <f>397*24*60*60</f>
        <v>34300800</v>
      </c>
      <c r="C18" s="34">
        <f>(0.001*25.6)/60</f>
        <v>4.2666666666666667E-4</v>
      </c>
      <c r="D18" s="49">
        <f>LN((C18-C17)/(B18-B17))</f>
        <v>-22.664557040145429</v>
      </c>
      <c r="E18" s="49">
        <f t="shared" si="0"/>
        <v>-7.7595074897187208</v>
      </c>
    </row>
    <row r="19" spans="1:5">
      <c r="A19" s="39">
        <v>36100</v>
      </c>
      <c r="B19" s="16">
        <f>444*24*60*60</f>
        <v>38361600</v>
      </c>
      <c r="C19" s="34">
        <f>(0.001*8.2)/60</f>
        <v>1.3666666666666664E-4</v>
      </c>
      <c r="D19" s="45">
        <f>LN((C18-C19)/(B19-B18))</f>
        <v>-23.362520191485959</v>
      </c>
      <c r="E19" s="45">
        <f t="shared" si="0"/>
        <v>-8.8979656869340307</v>
      </c>
    </row>
    <row r="20" spans="1:5">
      <c r="A20" s="39" t="s">
        <v>44</v>
      </c>
      <c r="B20" s="16">
        <f>478*24*60*60</f>
        <v>41299200</v>
      </c>
      <c r="C20" s="34">
        <f>(0.001*6.79)/60</f>
        <v>1.1316666666666666E-4</v>
      </c>
      <c r="D20" s="45">
        <f>LN((C19-C20)/(B20-B19))</f>
        <v>-25.551613616222472</v>
      </c>
      <c r="E20" s="45">
        <f t="shared" si="0"/>
        <v>-9.0866488996336336</v>
      </c>
    </row>
    <row r="21" spans="1:5">
      <c r="A21" s="39">
        <v>36161</v>
      </c>
      <c r="B21" s="16">
        <f>506*24*60*60</f>
        <v>43718400</v>
      </c>
      <c r="C21" s="34">
        <f>(0.001*29.1)/60</f>
        <v>4.8500000000000003E-4</v>
      </c>
      <c r="D21" s="45">
        <f>LN((C21-C20)/(B21-B20))</f>
        <v>-22.596012297727146</v>
      </c>
      <c r="E21" s="45">
        <f t="shared" si="0"/>
        <v>-7.6313616670267912</v>
      </c>
    </row>
    <row r="22" spans="1:5">
      <c r="A22" s="39">
        <v>36220</v>
      </c>
      <c r="B22" s="16">
        <f>564*24*60*60</f>
        <v>48729600</v>
      </c>
      <c r="C22" s="34">
        <f>(0.001*6.31578947368421)/60</f>
        <v>1.0526315789473682E-4</v>
      </c>
      <c r="D22" s="45">
        <f>LN((C21-C22)/(B22-B21))</f>
        <v>-23.303218031261309</v>
      </c>
      <c r="E22" s="45">
        <f t="shared" si="0"/>
        <v>-9.1590470775886317</v>
      </c>
    </row>
    <row r="23" spans="1:5">
      <c r="A23" s="39" t="s">
        <v>45</v>
      </c>
      <c r="B23" s="16">
        <f>596*24*60*60</f>
        <v>51494400</v>
      </c>
      <c r="C23" s="34">
        <f>(0.001*4)/60</f>
        <v>6.666666666666667E-5</v>
      </c>
      <c r="D23" s="45">
        <f>LN((C22-C23)/(B23-B22))</f>
        <v>-24.99482804404429</v>
      </c>
      <c r="E23" s="45">
        <f t="shared" si="0"/>
        <v>-9.6158054800843473</v>
      </c>
    </row>
    <row r="24" spans="1:5">
      <c r="A24" s="39">
        <v>36281</v>
      </c>
      <c r="B24" s="16">
        <f>624*24*60*60</f>
        <v>53913600</v>
      </c>
      <c r="C24" s="34">
        <f>(0.001*16.57)/60</f>
        <v>2.7616666666666669E-4</v>
      </c>
      <c r="D24" s="45">
        <f>LN((C24-C23)/(B24-B23))</f>
        <v>-23.169734283569433</v>
      </c>
      <c r="E24" s="45">
        <f t="shared" si="0"/>
        <v>-8.1945060097657656</v>
      </c>
    </row>
    <row r="25" spans="1:5">
      <c r="A25" s="39">
        <v>36312</v>
      </c>
      <c r="B25" s="16">
        <f>659*24*60*60</f>
        <v>56937600</v>
      </c>
      <c r="C25" s="34">
        <f>(0.001*6.3)/60</f>
        <v>1.05E-4</v>
      </c>
      <c r="D25" s="45">
        <f>LN((C24-C25)/(B25-B24))</f>
        <v>-23.594963833545332</v>
      </c>
      <c r="E25" s="45">
        <f t="shared" si="0"/>
        <v>-9.1615502078067514</v>
      </c>
    </row>
    <row r="26" spans="1:5">
      <c r="A26" s="39">
        <v>36342</v>
      </c>
      <c r="B26" s="16">
        <f>687*24*60*60</f>
        <v>59356800</v>
      </c>
      <c r="C26" s="34">
        <f>(0.001*3.61)/60</f>
        <v>6.0166666666666668E-5</v>
      </c>
      <c r="D26" s="45">
        <f>LN((C25-C26)/(B26-B25))</f>
        <v>-24.711506112557842</v>
      </c>
      <c r="E26" s="45">
        <f t="shared" si="0"/>
        <v>-9.7183920688594476</v>
      </c>
    </row>
    <row r="27" spans="1:5">
      <c r="A27" s="39" t="s">
        <v>46</v>
      </c>
      <c r="B27" s="16">
        <f>721*24*60*60</f>
        <v>62294400</v>
      </c>
      <c r="C27" s="34">
        <f>(0.001*2.47)/60</f>
        <v>4.1166666666666673E-5</v>
      </c>
      <c r="D27" s="45">
        <f>LN((C26-C27)/(B27-B26))</f>
        <v>-25.764175058206142</v>
      </c>
      <c r="E27" s="45">
        <f t="shared" si="0"/>
        <v>-10.097881690564352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>
  <dimension ref="A1:Q27"/>
  <sheetViews>
    <sheetView zoomScaleNormal="100" workbookViewId="0">
      <selection activeCell="O21" sqref="O21"/>
    </sheetView>
  </sheetViews>
  <sheetFormatPr defaultRowHeight="15"/>
  <cols>
    <col min="1" max="1" width="6.140625" style="6" bestFit="1" customWidth="1"/>
    <col min="2" max="2" width="10.28515625" style="6" bestFit="1" customWidth="1"/>
    <col min="3" max="3" width="10.5703125" style="6" bestFit="1" customWidth="1"/>
    <col min="4" max="4" width="8.5703125" style="6" bestFit="1" customWidth="1"/>
    <col min="5" max="5" width="6.28515625" style="6" bestFit="1" customWidth="1"/>
  </cols>
  <sheetData>
    <row r="1" spans="1:17">
      <c r="A1" s="66" t="s">
        <v>29</v>
      </c>
      <c r="B1" s="67" t="s">
        <v>30</v>
      </c>
      <c r="C1" s="74" t="s">
        <v>49</v>
      </c>
      <c r="D1" s="70" t="s">
        <v>32</v>
      </c>
      <c r="E1" s="76" t="s">
        <v>33</v>
      </c>
    </row>
    <row r="2" spans="1:17" ht="15.75" thickBot="1">
      <c r="A2" s="66"/>
      <c r="B2" s="67"/>
      <c r="C2" s="75"/>
      <c r="D2" s="70"/>
      <c r="E2" s="76"/>
    </row>
    <row r="3" spans="1:17">
      <c r="A3" s="66"/>
      <c r="B3" s="67"/>
      <c r="C3" s="77">
        <v>41</v>
      </c>
      <c r="D3" s="70"/>
      <c r="E3" s="76"/>
      <c r="P3" s="46" t="s">
        <v>0</v>
      </c>
      <c r="Q3" s="47" t="s">
        <v>1</v>
      </c>
    </row>
    <row r="4" spans="1:17" ht="15.75" thickBot="1">
      <c r="A4" s="66"/>
      <c r="B4" s="67"/>
      <c r="C4" s="78"/>
      <c r="D4" s="70"/>
      <c r="E4" s="76"/>
      <c r="P4" s="13">
        <v>-19.100000000000001</v>
      </c>
      <c r="Q4" s="14">
        <v>-4</v>
      </c>
    </row>
    <row r="5" spans="1:17">
      <c r="A5" s="39" t="s">
        <v>34</v>
      </c>
      <c r="B5" s="16">
        <v>0</v>
      </c>
      <c r="C5" s="48" t="s">
        <v>35</v>
      </c>
      <c r="D5" s="44"/>
      <c r="E5" s="44"/>
    </row>
    <row r="6" spans="1:17">
      <c r="A6" s="39" t="s">
        <v>36</v>
      </c>
      <c r="B6" s="16">
        <f>25*24*60*60</f>
        <v>2160000</v>
      </c>
      <c r="C6" s="48" t="s">
        <v>35</v>
      </c>
      <c r="D6" s="44"/>
      <c r="E6" s="44"/>
    </row>
    <row r="7" spans="1:17">
      <c r="A7" s="39">
        <v>35735</v>
      </c>
      <c r="B7" s="16">
        <f>60*24*60*60</f>
        <v>5184000</v>
      </c>
      <c r="C7" s="34">
        <f>(0.001*12)/60</f>
        <v>2.0000000000000001E-4</v>
      </c>
      <c r="D7" s="44"/>
      <c r="E7" s="44"/>
    </row>
    <row r="8" spans="1:17">
      <c r="A8" s="39" t="s">
        <v>38</v>
      </c>
      <c r="B8" s="16">
        <f>87*24*60*60</f>
        <v>7516800</v>
      </c>
      <c r="C8" s="34">
        <f>(0.001*15)/60</f>
        <v>2.5000000000000001E-4</v>
      </c>
      <c r="D8" s="45">
        <f>LN((C8-C7)/(B8-B7))</f>
        <v>-24.566067373332604</v>
      </c>
      <c r="E8" s="45">
        <f>LN(C8)</f>
        <v>-8.2940496401020276</v>
      </c>
    </row>
    <row r="9" spans="1:17">
      <c r="A9" s="39">
        <v>35796</v>
      </c>
      <c r="B9" s="16">
        <f>118*24*60*60</f>
        <v>10195200</v>
      </c>
      <c r="C9" s="34">
        <f>(0.001*15)/60</f>
        <v>2.5000000000000001E-4</v>
      </c>
      <c r="D9" s="41"/>
      <c r="E9" s="41"/>
    </row>
    <row r="10" spans="1:17">
      <c r="A10" s="39" t="s">
        <v>39</v>
      </c>
      <c r="B10" s="16">
        <f>152*24*60*60</f>
        <v>13132800</v>
      </c>
      <c r="C10" s="34">
        <f>(0.001*15)/60</f>
        <v>2.5000000000000001E-4</v>
      </c>
      <c r="D10" s="41"/>
      <c r="E10" s="41"/>
    </row>
    <row r="11" spans="1:17">
      <c r="A11" s="39">
        <v>35855</v>
      </c>
      <c r="B11" s="16">
        <f>184*24*60*60</f>
        <v>15897600</v>
      </c>
      <c r="C11" s="34">
        <f>(0.001*15)/60</f>
        <v>2.5000000000000001E-4</v>
      </c>
      <c r="D11" s="41"/>
      <c r="E11" s="41"/>
    </row>
    <row r="12" spans="1:17">
      <c r="A12" s="39" t="s">
        <v>40</v>
      </c>
      <c r="B12" s="16">
        <f>220*24*60*60</f>
        <v>19008000</v>
      </c>
      <c r="C12" s="34">
        <f>(0.001*17.6)/60</f>
        <v>2.9333333333333333E-4</v>
      </c>
      <c r="D12" s="32"/>
      <c r="E12" s="32"/>
    </row>
    <row r="13" spans="1:17">
      <c r="A13" s="39">
        <v>35916</v>
      </c>
      <c r="B13" s="16">
        <f>257*24*60*60</f>
        <v>22204800</v>
      </c>
      <c r="C13" s="34">
        <f>(0.001*17.6)/60</f>
        <v>2.9333333333333333E-4</v>
      </c>
      <c r="D13" s="41"/>
      <c r="E13" s="41"/>
    </row>
    <row r="14" spans="1:17">
      <c r="A14" s="39">
        <v>35947</v>
      </c>
      <c r="B14" s="16">
        <f>271*24*60*60</f>
        <v>23414400</v>
      </c>
      <c r="C14" s="34">
        <f>(0.001*16.5)/60</f>
        <v>2.7500000000000002E-4</v>
      </c>
      <c r="D14" s="32"/>
      <c r="E14" s="32"/>
    </row>
    <row r="15" spans="1:17">
      <c r="A15" s="39">
        <v>35977</v>
      </c>
      <c r="B15" s="16">
        <f>317*24*60*60</f>
        <v>27388800</v>
      </c>
      <c r="C15" s="34">
        <f>(0.001*14.2)/60</f>
        <v>2.3666666666666665E-4</v>
      </c>
      <c r="D15" s="49">
        <f>LN((C14-C15)/(B15-B14))</f>
        <v>-25.364575069550376</v>
      </c>
      <c r="E15" s="49">
        <f t="shared" ref="E15:E27" si="0">LN(C15)</f>
        <v>-8.3488578765970232</v>
      </c>
    </row>
    <row r="16" spans="1:17">
      <c r="A16" s="39" t="s">
        <v>41</v>
      </c>
      <c r="B16" s="16">
        <f>353*24*60*60</f>
        <v>30499200</v>
      </c>
      <c r="C16" s="34">
        <f>(0.001*11.1)/60</f>
        <v>1.85E-4</v>
      </c>
      <c r="D16" s="49">
        <f>LN((C15-C16)/(B16-B15))</f>
        <v>-24.820959622961393</v>
      </c>
      <c r="E16" s="49">
        <f t="shared" si="0"/>
        <v>-8.5951547328859501</v>
      </c>
    </row>
    <row r="17" spans="1:5">
      <c r="A17" s="39" t="s">
        <v>42</v>
      </c>
      <c r="B17" s="16">
        <f>372*24*60*60</f>
        <v>32140800</v>
      </c>
      <c r="C17" s="34">
        <f>(0.001*10.3)/60</f>
        <v>1.7166666666666667E-4</v>
      </c>
      <c r="D17" s="49">
        <f>LN((C16-C17)/(B17-B16))</f>
        <v>-25.536425326477037</v>
      </c>
      <c r="E17" s="49">
        <f t="shared" si="0"/>
        <v>-8.6699559459686473</v>
      </c>
    </row>
    <row r="18" spans="1:5">
      <c r="A18" s="39" t="s">
        <v>43</v>
      </c>
      <c r="B18" s="16">
        <f>397*24*60*60</f>
        <v>34300800</v>
      </c>
      <c r="C18" s="34">
        <f>(0.001*11.5)/60</f>
        <v>1.9166666666666667E-4</v>
      </c>
      <c r="D18" s="49">
        <f>LN((C18-C17)/(B18-B17))</f>
        <v>-25.40539706407063</v>
      </c>
      <c r="E18" s="49">
        <f t="shared" si="0"/>
        <v>-8.5597528058350338</v>
      </c>
    </row>
    <row r="19" spans="1:5">
      <c r="A19" s="39">
        <v>36100</v>
      </c>
      <c r="B19" s="16">
        <f>444*24*60*60</f>
        <v>38361600</v>
      </c>
      <c r="C19" s="34">
        <f>(0.001*11.2)/60</f>
        <v>1.8666666666666666E-4</v>
      </c>
      <c r="D19" s="45">
        <f>LN((C18-C19)/(B19-B18))</f>
        <v>-27.422963202032378</v>
      </c>
      <c r="E19" s="45">
        <f t="shared" si="0"/>
        <v>-8.5861860629031881</v>
      </c>
    </row>
    <row r="20" spans="1:5">
      <c r="A20" s="39" t="s">
        <v>44</v>
      </c>
      <c r="B20" s="16">
        <f>478*24*60*60</f>
        <v>41299200</v>
      </c>
      <c r="C20" s="34">
        <f>(0.001*10.74)/60</f>
        <v>1.7900000000000001E-4</v>
      </c>
      <c r="D20" s="45">
        <f>LN((C19-C20)/(B20-B19))</f>
        <v>-26.671732110111545</v>
      </c>
      <c r="E20" s="45">
        <f t="shared" si="0"/>
        <v>-8.6281247521235187</v>
      </c>
    </row>
    <row r="21" spans="1:5">
      <c r="A21" s="39">
        <v>36161</v>
      </c>
      <c r="B21" s="16">
        <f>506*24*60*60</f>
        <v>43718400</v>
      </c>
      <c r="C21" s="34">
        <f>(0.001*13.66)/60</f>
        <v>2.2766666666666668E-4</v>
      </c>
      <c r="D21" s="45">
        <f>LN((C21-C20)/(B21-B20))</f>
        <v>-24.629463689891399</v>
      </c>
      <c r="E21" s="45">
        <f t="shared" si="0"/>
        <v>-8.3876279870615935</v>
      </c>
    </row>
    <row r="22" spans="1:5">
      <c r="A22" s="39">
        <v>36220</v>
      </c>
      <c r="B22" s="16">
        <f>564*24*60*60</f>
        <v>48729600</v>
      </c>
      <c r="C22" s="34">
        <f>(0.001*16.3636363636364)/60</f>
        <v>2.7272727272727333E-4</v>
      </c>
      <c r="D22" s="45">
        <f>LN((C22-C21)/(B22-B21))</f>
        <v>-25.434688138309152</v>
      </c>
      <c r="E22" s="45">
        <f t="shared" si="0"/>
        <v>-8.2070382631123948</v>
      </c>
    </row>
    <row r="23" spans="1:5">
      <c r="A23" s="39" t="s">
        <v>45</v>
      </c>
      <c r="B23" s="16">
        <f>596*24*60*60</f>
        <v>51494400</v>
      </c>
      <c r="C23" s="34">
        <f>(0.001*13.39)/60</f>
        <v>2.2316666666666668E-4</v>
      </c>
      <c r="D23" s="45">
        <f>LN((C22-C23)/(B23-B22))</f>
        <v>-24.744793130044176</v>
      </c>
      <c r="E23" s="45">
        <f t="shared" si="0"/>
        <v>-8.407591681501156</v>
      </c>
    </row>
    <row r="24" spans="1:5">
      <c r="A24" s="39">
        <v>36281</v>
      </c>
      <c r="B24" s="16">
        <f>624*24*60*60</f>
        <v>53913600</v>
      </c>
      <c r="C24" s="34">
        <f>(0.001*17.36)/60</f>
        <v>2.8933333333333334E-4</v>
      </c>
      <c r="D24" s="45">
        <f>LN((C24-C23)/(B24-B23))</f>
        <v>-24.32228121147249</v>
      </c>
      <c r="E24" s="45">
        <f t="shared" si="0"/>
        <v>-8.1479311319720331</v>
      </c>
    </row>
    <row r="25" spans="1:5">
      <c r="A25" s="39">
        <v>36312</v>
      </c>
      <c r="B25" s="16">
        <f>659*24*60*60</f>
        <v>56937600</v>
      </c>
      <c r="C25" s="34">
        <f>(0.001*16.94)/60</f>
        <v>2.8233333333333333E-4</v>
      </c>
      <c r="D25" s="45">
        <f>LN((C24-C25)/(B25-B24))</f>
        <v>-26.791691425190521</v>
      </c>
      <c r="E25" s="45">
        <f t="shared" si="0"/>
        <v>-8.1724221519803297</v>
      </c>
    </row>
    <row r="26" spans="1:5">
      <c r="A26" s="39">
        <v>36342</v>
      </c>
      <c r="B26" s="16">
        <f>687*24*60*60</f>
        <v>59356800</v>
      </c>
      <c r="C26" s="34">
        <f>(0.001*13.11)/60</f>
        <v>2.185E-4</v>
      </c>
      <c r="D26" s="45">
        <f>LN((C25-C26)/(B26-B25))</f>
        <v>-24.358182502979034</v>
      </c>
      <c r="E26" s="45">
        <f t="shared" si="0"/>
        <v>-8.4287245434286291</v>
      </c>
    </row>
    <row r="27" spans="1:5">
      <c r="A27" s="39" t="s">
        <v>46</v>
      </c>
      <c r="B27" s="16">
        <f>721*24*60*60</f>
        <v>62294400</v>
      </c>
      <c r="C27" s="34">
        <f>(0.001*11.18)/60</f>
        <v>1.8633333333333335E-4</v>
      </c>
      <c r="D27" s="45">
        <f>LN((C26-C27)/(B27-B26))</f>
        <v>-25.237683317695751</v>
      </c>
      <c r="E27" s="45">
        <f t="shared" si="0"/>
        <v>-8.5879733734772845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>
  <dimension ref="A1:Q27"/>
  <sheetViews>
    <sheetView zoomScaleNormal="100" workbookViewId="0">
      <selection activeCell="Q16" sqref="Q16"/>
    </sheetView>
  </sheetViews>
  <sheetFormatPr defaultRowHeight="15"/>
  <cols>
    <col min="1" max="1" width="6.140625" style="6" bestFit="1" customWidth="1"/>
    <col min="2" max="2" width="10.42578125" style="6" bestFit="1" customWidth="1"/>
    <col min="3" max="3" width="10.7109375" style="6" bestFit="1" customWidth="1"/>
    <col min="4" max="4" width="8.5703125" style="6" bestFit="1" customWidth="1"/>
    <col min="5" max="5" width="6.28515625" style="6" bestFit="1" customWidth="1"/>
  </cols>
  <sheetData>
    <row r="1" spans="1:17" ht="15" customHeight="1">
      <c r="A1" s="66" t="s">
        <v>29</v>
      </c>
      <c r="B1" s="67" t="s">
        <v>30</v>
      </c>
      <c r="C1" s="74" t="s">
        <v>49</v>
      </c>
      <c r="D1" s="70" t="s">
        <v>32</v>
      </c>
      <c r="E1" s="76" t="s">
        <v>33</v>
      </c>
    </row>
    <row r="2" spans="1:17" ht="15.75" thickBot="1">
      <c r="A2" s="66"/>
      <c r="B2" s="67"/>
      <c r="C2" s="75"/>
      <c r="D2" s="70"/>
      <c r="E2" s="76"/>
    </row>
    <row r="3" spans="1:17">
      <c r="A3" s="66"/>
      <c r="B3" s="67"/>
      <c r="C3" s="77">
        <v>43</v>
      </c>
      <c r="D3" s="70"/>
      <c r="E3" s="76"/>
      <c r="P3" s="46" t="s">
        <v>0</v>
      </c>
      <c r="Q3" s="47" t="s">
        <v>1</v>
      </c>
    </row>
    <row r="4" spans="1:17" ht="15.75" thickBot="1">
      <c r="A4" s="66"/>
      <c r="B4" s="67"/>
      <c r="C4" s="78"/>
      <c r="D4" s="70"/>
      <c r="E4" s="76"/>
      <c r="P4" s="13">
        <v>-19.25</v>
      </c>
      <c r="Q4" s="14">
        <v>-4.45</v>
      </c>
    </row>
    <row r="5" spans="1:17">
      <c r="A5" s="39" t="s">
        <v>34</v>
      </c>
      <c r="B5" s="16">
        <v>0</v>
      </c>
      <c r="C5" s="48" t="s">
        <v>35</v>
      </c>
      <c r="D5" s="44"/>
      <c r="E5" s="44"/>
    </row>
    <row r="6" spans="1:17">
      <c r="A6" s="39" t="s">
        <v>36</v>
      </c>
      <c r="B6" s="16">
        <f>25*24*60*60</f>
        <v>2160000</v>
      </c>
      <c r="C6" s="48" t="s">
        <v>35</v>
      </c>
      <c r="D6" s="44"/>
      <c r="E6" s="44"/>
    </row>
    <row r="7" spans="1:17">
      <c r="A7" s="39">
        <v>35735</v>
      </c>
      <c r="B7" s="16">
        <f>60*24*60*60</f>
        <v>5184000</v>
      </c>
      <c r="C7" s="34">
        <f>(0.001*18.5)/60</f>
        <v>3.0833333333333331E-4</v>
      </c>
      <c r="D7" s="44"/>
      <c r="E7" s="44"/>
    </row>
    <row r="8" spans="1:17">
      <c r="A8" s="39" t="s">
        <v>38</v>
      </c>
      <c r="B8" s="16">
        <f>87*24*60*60</f>
        <v>7516800</v>
      </c>
      <c r="C8" s="34">
        <f>(0.001*35.3)/60</f>
        <v>5.8833333333333329E-4</v>
      </c>
      <c r="D8" s="45">
        <f>LN((C8-C7)/(B8-B7))</f>
        <v>-22.843300775591501</v>
      </c>
      <c r="E8" s="45">
        <f t="shared" ref="E8:E22" si="0">LN(C8)</f>
        <v>-7.4382168772649866</v>
      </c>
    </row>
    <row r="9" spans="1:17">
      <c r="A9" s="39">
        <v>35796</v>
      </c>
      <c r="B9" s="16">
        <f>118*24*60*60</f>
        <v>10195200</v>
      </c>
      <c r="C9" s="34">
        <f>(0.001*30)/60</f>
        <v>5.0000000000000001E-4</v>
      </c>
      <c r="D9" s="45">
        <f>LN((C8-C9)/(B9-B8))</f>
        <v>-24.135123179923454</v>
      </c>
      <c r="E9" s="45">
        <f t="shared" si="0"/>
        <v>-7.6009024595420822</v>
      </c>
    </row>
    <row r="10" spans="1:17">
      <c r="A10" s="39" t="s">
        <v>39</v>
      </c>
      <c r="B10" s="16">
        <f>152*24*60*60</f>
        <v>13132800</v>
      </c>
      <c r="C10" s="34">
        <f>(0.001*36.9)/60</f>
        <v>6.1499999999999999E-4</v>
      </c>
      <c r="D10" s="49">
        <f>LN((C10-C9)/(B10-B9))</f>
        <v>-23.963681909009331</v>
      </c>
      <c r="E10" s="49">
        <f t="shared" si="0"/>
        <v>-7.3938882901577561</v>
      </c>
    </row>
    <row r="11" spans="1:17">
      <c r="A11" s="39">
        <v>35855</v>
      </c>
      <c r="B11" s="16">
        <f>184*24*60*60</f>
        <v>15897600</v>
      </c>
      <c r="C11" s="34">
        <f>(0.001*45)/60</f>
        <v>7.5000000000000002E-4</v>
      </c>
      <c r="D11" s="49">
        <f>LN((C11-C10)/(B11-B10))</f>
        <v>-23.742714637117718</v>
      </c>
      <c r="E11" s="49">
        <f t="shared" si="0"/>
        <v>-7.1954373514339176</v>
      </c>
    </row>
    <row r="12" spans="1:17">
      <c r="A12" s="39" t="s">
        <v>40</v>
      </c>
      <c r="B12" s="16">
        <f>220*24*60*60</f>
        <v>19008000</v>
      </c>
      <c r="C12" s="34">
        <f>(0.001*36.7)/60</f>
        <v>6.1166666666666672E-4</v>
      </c>
      <c r="D12" s="49">
        <f>LN((C11-C12)/(B12-B11))</f>
        <v>-23.836106219649942</v>
      </c>
      <c r="E12" s="49">
        <f t="shared" si="0"/>
        <v>-7.3993230861437134</v>
      </c>
    </row>
    <row r="13" spans="1:17">
      <c r="A13" s="39">
        <v>35916</v>
      </c>
      <c r="B13" s="16">
        <f>257*24*60*60</f>
        <v>22204800</v>
      </c>
      <c r="C13" s="34">
        <f>(0.001*33)/60</f>
        <v>5.5000000000000003E-4</v>
      </c>
      <c r="D13" s="49">
        <f>LN((C12-C13)/(B13-B12))</f>
        <v>-24.671427888990429</v>
      </c>
      <c r="E13" s="49">
        <f t="shared" si="0"/>
        <v>-7.5055922797377574</v>
      </c>
    </row>
    <row r="14" spans="1:17">
      <c r="A14" s="39">
        <v>35947</v>
      </c>
      <c r="B14" s="16">
        <f>271*24*60*60</f>
        <v>23414400</v>
      </c>
      <c r="C14" s="34">
        <f>(0.001*36.7)/60</f>
        <v>6.1166666666666672E-4</v>
      </c>
      <c r="D14" s="49">
        <f>LN((C14-C13)/(B14-B13))</f>
        <v>-23.699567305961466</v>
      </c>
      <c r="E14" s="49">
        <f t="shared" si="0"/>
        <v>-7.3993230861437134</v>
      </c>
    </row>
    <row r="15" spans="1:17">
      <c r="A15" s="39">
        <v>35977</v>
      </c>
      <c r="B15" s="16">
        <f>317*24*60*60</f>
        <v>27388800</v>
      </c>
      <c r="C15" s="34">
        <f>(0.001*22)/60</f>
        <v>3.6666666666666667E-4</v>
      </c>
      <c r="D15" s="49">
        <f>LN((C14-C15)/(B15-B14))</f>
        <v>-23.509636698700788</v>
      </c>
      <c r="E15" s="49">
        <f t="shared" si="0"/>
        <v>-7.9110573878459221</v>
      </c>
    </row>
    <row r="16" spans="1:17">
      <c r="A16" s="39" t="s">
        <v>41</v>
      </c>
      <c r="B16" s="16">
        <f>353*24*60*60</f>
        <v>30499200</v>
      </c>
      <c r="C16" s="34">
        <f>(0.001*10.7)/60</f>
        <v>1.7833333333333332E-4</v>
      </c>
      <c r="D16" s="49">
        <f>LN((C15-C16)/(B16-B15))</f>
        <v>-23.527559008734201</v>
      </c>
      <c r="E16" s="49">
        <f t="shared" si="0"/>
        <v>-8.6318560997363765</v>
      </c>
    </row>
    <row r="17" spans="1:5">
      <c r="A17" s="39" t="s">
        <v>42</v>
      </c>
      <c r="B17" s="16">
        <f>372*24*60*60</f>
        <v>32140800</v>
      </c>
      <c r="C17" s="34">
        <f>(0.001*9.3)/60</f>
        <v>1.5500000000000003E-4</v>
      </c>
      <c r="D17" s="49">
        <f>LN((C16-C17)/(B17-B16))</f>
        <v>-24.976809538541612</v>
      </c>
      <c r="E17" s="49">
        <f t="shared" si="0"/>
        <v>-8.7720854410450269</v>
      </c>
    </row>
    <row r="18" spans="1:5">
      <c r="A18" s="39" t="s">
        <v>43</v>
      </c>
      <c r="B18" s="16">
        <f>397*24*60*60</f>
        <v>34300800</v>
      </c>
      <c r="C18" s="34">
        <f>(0.001*12.1)/60</f>
        <v>2.0166666666666667E-4</v>
      </c>
      <c r="D18" s="49">
        <f>LN((C18-C17)/(B18-B17))</f>
        <v>-24.558099203683426</v>
      </c>
      <c r="E18" s="49">
        <f t="shared" si="0"/>
        <v>-8.5088943886015418</v>
      </c>
    </row>
    <row r="19" spans="1:5">
      <c r="A19" s="39">
        <v>36100</v>
      </c>
      <c r="B19" s="16">
        <f>444*24*60*60</f>
        <v>38361600</v>
      </c>
      <c r="C19" s="34">
        <f>(0.001*10.9)/60</f>
        <v>1.8166666666666667E-4</v>
      </c>
      <c r="D19" s="45">
        <f>LN((C18-C19)/(B19-B18))</f>
        <v>-26.03666884091249</v>
      </c>
      <c r="E19" s="45">
        <f t="shared" si="0"/>
        <v>-8.6133370519691397</v>
      </c>
    </row>
    <row r="20" spans="1:5">
      <c r="A20" s="39" t="s">
        <v>44</v>
      </c>
      <c r="B20" s="16">
        <f>478*24*60*60</f>
        <v>41299200</v>
      </c>
      <c r="C20" s="34">
        <f>(0.001*13.41)/60</f>
        <v>2.2350000000000001E-4</v>
      </c>
      <c r="D20" s="45">
        <f>LN((C20-C19)/(B20-B19))</f>
        <v>-24.974920567468853</v>
      </c>
      <c r="E20" s="45">
        <f t="shared" si="0"/>
        <v>-8.4060991439106498</v>
      </c>
    </row>
    <row r="21" spans="1:5">
      <c r="A21" s="39">
        <v>36161</v>
      </c>
      <c r="B21" s="16">
        <f>506*24*60*60</f>
        <v>43718400</v>
      </c>
      <c r="C21" s="34">
        <f>(0.001*25.58)/60</f>
        <v>4.2633333333333331E-4</v>
      </c>
      <c r="D21" s="45">
        <f>LN((C21-C20)/(B21-B20))</f>
        <v>-23.202073399172154</v>
      </c>
      <c r="E21" s="45">
        <f t="shared" si="0"/>
        <v>-7.7602890450535416</v>
      </c>
    </row>
    <row r="22" spans="1:5">
      <c r="A22" s="39">
        <v>36220</v>
      </c>
      <c r="B22" s="16">
        <f>564*24*60*60</f>
        <v>48729600</v>
      </c>
      <c r="C22" s="34">
        <f>(0.001*24.3243243243243)/60</f>
        <v>4.0540540540540501E-4</v>
      </c>
      <c r="D22" s="45">
        <f>LN((C21-C22)/(B22-B21))</f>
        <v>-26.201611991844747</v>
      </c>
      <c r="E22" s="45">
        <f t="shared" si="0"/>
        <v>-7.810622990524152</v>
      </c>
    </row>
    <row r="23" spans="1:5">
      <c r="A23" s="39" t="s">
        <v>45</v>
      </c>
      <c r="B23" s="16">
        <f>596*24*60*60</f>
        <v>51494400</v>
      </c>
      <c r="C23" s="34">
        <f>(0.001*24.28)/60</f>
        <v>4.0466666666666673E-4</v>
      </c>
      <c r="D23" s="41"/>
      <c r="E23" s="41"/>
    </row>
    <row r="24" spans="1:5">
      <c r="A24" s="39">
        <v>36281</v>
      </c>
      <c r="B24" s="16">
        <f>624*24*60*60</f>
        <v>53913600</v>
      </c>
      <c r="C24" s="34">
        <f>(0.001*34.25)/60</f>
        <v>5.7083333333333335E-4</v>
      </c>
      <c r="D24" s="32"/>
      <c r="E24" s="32"/>
    </row>
    <row r="25" spans="1:5">
      <c r="A25" s="39">
        <v>36312</v>
      </c>
      <c r="B25" s="16">
        <f>659*24*60*60</f>
        <v>56937600</v>
      </c>
      <c r="C25" s="34">
        <f>(0.001*19.69)/60</f>
        <v>3.2816666666666671E-4</v>
      </c>
      <c r="D25" s="45">
        <f>LN((C24-C25)/(B25-B24))</f>
        <v>-23.245912814717258</v>
      </c>
      <c r="E25" s="45">
        <f>LN(C25)</f>
        <v>-8.0219889485532025</v>
      </c>
    </row>
    <row r="26" spans="1:5">
      <c r="A26" s="39">
        <v>36342</v>
      </c>
      <c r="B26" s="16">
        <f>687*24*60*60</f>
        <v>59356800</v>
      </c>
      <c r="C26" s="34">
        <f>(0.001*10.27)/60</f>
        <v>1.7116666666666666E-4</v>
      </c>
      <c r="D26" s="45">
        <f>LN((C25-C26)/(B26-B25))</f>
        <v>-23.458212217583316</v>
      </c>
      <c r="E26" s="45">
        <f>LN(C26)</f>
        <v>-8.6728728172637712</v>
      </c>
    </row>
    <row r="27" spans="1:5">
      <c r="A27" s="39" t="s">
        <v>46</v>
      </c>
      <c r="B27" s="16">
        <f>721*24*60*60</f>
        <v>62294400</v>
      </c>
      <c r="C27" s="34">
        <f>(0.001*7.5)/60</f>
        <v>1.25E-4</v>
      </c>
      <c r="D27" s="45">
        <f>LN((C26-C27)/(B27-B26))</f>
        <v>-24.876356000413299</v>
      </c>
      <c r="E27" s="45">
        <f>LN(C27)</f>
        <v>-8.987196820661973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>
  <dimension ref="A1:Q27"/>
  <sheetViews>
    <sheetView zoomScaleNormal="100" workbookViewId="0">
      <selection activeCell="K22" sqref="K22:K23"/>
    </sheetView>
  </sheetViews>
  <sheetFormatPr defaultRowHeight="15"/>
  <cols>
    <col min="1" max="1" width="6.140625" style="6" bestFit="1" customWidth="1"/>
    <col min="2" max="2" width="10.28515625" style="6" bestFit="1" customWidth="1"/>
    <col min="3" max="3" width="10.5703125" style="6" bestFit="1" customWidth="1"/>
    <col min="4" max="4" width="8.5703125" style="6" bestFit="1" customWidth="1"/>
    <col min="5" max="5" width="7.140625" style="6" bestFit="1" customWidth="1"/>
  </cols>
  <sheetData>
    <row r="1" spans="1:17">
      <c r="A1" s="66" t="s">
        <v>29</v>
      </c>
      <c r="B1" s="67" t="s">
        <v>30</v>
      </c>
      <c r="C1" s="74" t="s">
        <v>49</v>
      </c>
      <c r="D1" s="70" t="s">
        <v>32</v>
      </c>
      <c r="E1" s="76" t="s">
        <v>33</v>
      </c>
    </row>
    <row r="2" spans="1:17" ht="15.75" thickBot="1">
      <c r="A2" s="66"/>
      <c r="B2" s="67"/>
      <c r="C2" s="75"/>
      <c r="D2" s="70"/>
      <c r="E2" s="76"/>
    </row>
    <row r="3" spans="1:17">
      <c r="A3" s="66"/>
      <c r="B3" s="67"/>
      <c r="C3" s="77">
        <v>45</v>
      </c>
      <c r="D3" s="70"/>
      <c r="E3" s="76"/>
      <c r="P3" s="46" t="s">
        <v>0</v>
      </c>
      <c r="Q3" s="47" t="s">
        <v>1</v>
      </c>
    </row>
    <row r="4" spans="1:17" ht="15.75" thickBot="1">
      <c r="A4" s="66"/>
      <c r="B4" s="67"/>
      <c r="C4" s="78"/>
      <c r="D4" s="70"/>
      <c r="E4" s="76"/>
      <c r="P4" s="13">
        <v>-18.7</v>
      </c>
      <c r="Q4" s="14">
        <v>-1</v>
      </c>
    </row>
    <row r="5" spans="1:17">
      <c r="A5" s="39" t="s">
        <v>34</v>
      </c>
      <c r="B5" s="16">
        <v>0</v>
      </c>
      <c r="C5" s="48" t="s">
        <v>35</v>
      </c>
      <c r="D5" s="44"/>
      <c r="E5" s="44"/>
    </row>
    <row r="6" spans="1:17">
      <c r="A6" s="39" t="s">
        <v>36</v>
      </c>
      <c r="B6" s="16">
        <f>25*24*60*60</f>
        <v>2160000</v>
      </c>
      <c r="C6" s="48" t="s">
        <v>35</v>
      </c>
      <c r="D6" s="44"/>
      <c r="E6" s="44"/>
    </row>
    <row r="7" spans="1:17">
      <c r="A7" s="39">
        <v>35735</v>
      </c>
      <c r="B7" s="16">
        <f>60*24*60*60</f>
        <v>5184000</v>
      </c>
      <c r="C7" s="34">
        <f>(0.001*5)/60</f>
        <v>8.3333333333333331E-5</v>
      </c>
      <c r="D7" s="44"/>
      <c r="E7" s="44"/>
    </row>
    <row r="8" spans="1:17">
      <c r="A8" s="39" t="s">
        <v>38</v>
      </c>
      <c r="B8" s="16">
        <f>87*24*60*60</f>
        <v>7516800</v>
      </c>
      <c r="C8" s="34">
        <f>(0.001*8.3)/60</f>
        <v>1.3833333333333333E-4</v>
      </c>
      <c r="D8" s="45">
        <f>LN((C8-C7)/(B8-B7))</f>
        <v>-24.470757193528279</v>
      </c>
      <c r="E8" s="45">
        <f t="shared" ref="E8:E19" si="0">LN(C8)</f>
        <v>-8.8858443264016849</v>
      </c>
    </row>
    <row r="9" spans="1:17">
      <c r="A9" s="39">
        <v>35796</v>
      </c>
      <c r="B9" s="16">
        <f>118*24*60*60</f>
        <v>10195200</v>
      </c>
      <c r="C9" s="34">
        <f>(0.001*8)/60</f>
        <v>1.3333333333333334E-4</v>
      </c>
      <c r="D9" s="45">
        <f>LN((C8-C9)/(B9-B8))</f>
        <v>-27.006802804807471</v>
      </c>
      <c r="E9" s="45">
        <f t="shared" si="0"/>
        <v>-8.9226582995244019</v>
      </c>
    </row>
    <row r="10" spans="1:17">
      <c r="A10" s="39" t="s">
        <v>39</v>
      </c>
      <c r="B10" s="16">
        <f>152*24*60*60</f>
        <v>13132800</v>
      </c>
      <c r="C10" s="34">
        <f>(0.001*8.6)/60</f>
        <v>1.4333333333333334E-4</v>
      </c>
      <c r="D10" s="49">
        <f>LN((C10-C9)/(B10-B9))</f>
        <v>-26.406028944378537</v>
      </c>
      <c r="E10" s="49">
        <f t="shared" si="0"/>
        <v>-8.8503376379447758</v>
      </c>
    </row>
    <row r="11" spans="1:17">
      <c r="A11" s="39">
        <v>35855</v>
      </c>
      <c r="B11" s="16">
        <f>184*24*60*60</f>
        <v>15897600</v>
      </c>
      <c r="C11" s="34">
        <f>(0.001*5)/60</f>
        <v>8.3333333333333331E-5</v>
      </c>
      <c r="D11" s="49">
        <f>LN((C10-C11)/(B11-B10))</f>
        <v>-24.553644853334045</v>
      </c>
      <c r="E11" s="49">
        <f t="shared" si="0"/>
        <v>-9.3926619287701367</v>
      </c>
    </row>
    <row r="12" spans="1:17">
      <c r="A12" s="39" t="s">
        <v>40</v>
      </c>
      <c r="B12" s="16">
        <f>220*24*60*60</f>
        <v>19008000</v>
      </c>
      <c r="C12" s="34">
        <f>(0.001*8.8)/60</f>
        <v>1.4666666666666666E-4</v>
      </c>
      <c r="D12" s="49">
        <f>LN((C12-C11)/(B12-B11))</f>
        <v>-24.617360667720156</v>
      </c>
      <c r="E12" s="49">
        <f t="shared" si="0"/>
        <v>-8.8273481197200763</v>
      </c>
    </row>
    <row r="13" spans="1:17">
      <c r="A13" s="39">
        <v>35916</v>
      </c>
      <c r="B13" s="16">
        <f>257*24*60*60</f>
        <v>22204800</v>
      </c>
      <c r="C13" s="34">
        <f>(0.001*3.5)/60</f>
        <v>5.8333333333333333E-5</v>
      </c>
      <c r="D13" s="49">
        <f>LN((C12-C13)/(B13-B12))</f>
        <v>-24.312053888082534</v>
      </c>
      <c r="E13" s="49">
        <f t="shared" si="0"/>
        <v>-9.7493368727088701</v>
      </c>
    </row>
    <row r="14" spans="1:17">
      <c r="A14" s="39">
        <v>35947</v>
      </c>
      <c r="B14" s="16">
        <f>271*24*60*60</f>
        <v>23414400</v>
      </c>
      <c r="C14" s="34">
        <f>(0.001*8.3)/60</f>
        <v>1.3833333333333333E-4</v>
      </c>
      <c r="D14" s="49">
        <f>LN((C14-C13)/(B14-B13))</f>
        <v>-23.439284207697799</v>
      </c>
      <c r="E14" s="49">
        <f t="shared" si="0"/>
        <v>-8.8858443264016849</v>
      </c>
    </row>
    <row r="15" spans="1:17">
      <c r="A15" s="39">
        <v>35977</v>
      </c>
      <c r="B15" s="16">
        <f>317*24*60*60</f>
        <v>27388800</v>
      </c>
      <c r="C15" s="34">
        <f>(0.001*1.1)/60</f>
        <v>1.8333333333333333E-5</v>
      </c>
      <c r="D15" s="49">
        <f>LN((C14-C15)/(B15-B14))</f>
        <v>-24.22340316646347</v>
      </c>
      <c r="E15" s="49">
        <f t="shared" si="0"/>
        <v>-10.906789661399912</v>
      </c>
    </row>
    <row r="16" spans="1:17">
      <c r="A16" s="39" t="s">
        <v>41</v>
      </c>
      <c r="B16" s="16">
        <f>353*24*60*60</f>
        <v>30499200</v>
      </c>
      <c r="C16" s="34">
        <f>(0.001*0.8)/60</f>
        <v>1.3333333333333333E-5</v>
      </c>
      <c r="D16" s="49">
        <f>LN((C15-C16)/(B16-B15))</f>
        <v>-27.156334538778431</v>
      </c>
      <c r="E16" s="49">
        <f t="shared" si="0"/>
        <v>-11.225243392518447</v>
      </c>
    </row>
    <row r="17" spans="1:5">
      <c r="A17" s="39" t="s">
        <v>42</v>
      </c>
      <c r="B17" s="16">
        <f>372*24*60*60</f>
        <v>32140800</v>
      </c>
      <c r="C17" s="34">
        <f>(0.001*0.6)/60</f>
        <v>9.9999999999999991E-6</v>
      </c>
      <c r="D17" s="49">
        <f>LN((C16-C17)/(B17-B16))</f>
        <v>-26.922719687596924</v>
      </c>
      <c r="E17" s="49">
        <f t="shared" si="0"/>
        <v>-11.512925464970229</v>
      </c>
    </row>
    <row r="18" spans="1:5">
      <c r="A18" s="39" t="s">
        <v>43</v>
      </c>
      <c r="B18" s="16">
        <f>397*24*60*60</f>
        <v>34300800</v>
      </c>
      <c r="C18" s="34">
        <f>(0.001*0.9)/60</f>
        <v>1.5000000000000002E-5</v>
      </c>
      <c r="D18" s="49">
        <f>LN((C18-C17)/(B18-B17))</f>
        <v>-26.791691425190521</v>
      </c>
      <c r="E18" s="49">
        <f t="shared" si="0"/>
        <v>-11.107460356862063</v>
      </c>
    </row>
    <row r="19" spans="1:5">
      <c r="A19" s="39">
        <v>36100</v>
      </c>
      <c r="B19" s="16">
        <f>444*24*60*60</f>
        <v>38361600</v>
      </c>
      <c r="C19" s="34">
        <f>(0.001*0.7)/60</f>
        <v>1.1666666666666666E-5</v>
      </c>
      <c r="D19" s="45">
        <f>LN((C18-C19)/(B19-B18))</f>
        <v>-27.828428310140541</v>
      </c>
      <c r="E19" s="45">
        <f t="shared" si="0"/>
        <v>-11.35877478514297</v>
      </c>
    </row>
    <row r="20" spans="1:5">
      <c r="A20" s="39" t="s">
        <v>44</v>
      </c>
      <c r="B20" s="16">
        <f>478*24*60*60</f>
        <v>41299200</v>
      </c>
      <c r="C20" s="34">
        <f>(0.001*0.69)/60</f>
        <v>1.15E-5</v>
      </c>
      <c r="D20" s="41"/>
      <c r="E20" s="41"/>
    </row>
    <row r="21" spans="1:5">
      <c r="A21" s="39">
        <v>36161</v>
      </c>
      <c r="B21" s="16">
        <f>506*24*60*60</f>
        <v>43718400</v>
      </c>
      <c r="C21" s="34">
        <f>(0.001*2.96)/60</f>
        <v>4.9333333333333331E-5</v>
      </c>
      <c r="D21" s="32"/>
      <c r="E21" s="32"/>
    </row>
    <row r="22" spans="1:5">
      <c r="A22" s="39">
        <v>36220</v>
      </c>
      <c r="B22" s="16">
        <f>564*24*60*60</f>
        <v>48729600</v>
      </c>
      <c r="C22" s="34">
        <f>(0.001*1.33333333333333)/60</f>
        <v>2.2222222222222166E-5</v>
      </c>
      <c r="D22" s="45">
        <f>LN((C21-C22)/(B22-B21))</f>
        <v>-25.942752875345857</v>
      </c>
      <c r="E22" s="45">
        <f t="shared" ref="E22:E27" si="1">LN(C22)</f>
        <v>-10.71441776875246</v>
      </c>
    </row>
    <row r="23" spans="1:5">
      <c r="A23" s="39" t="s">
        <v>45</v>
      </c>
      <c r="B23" s="16">
        <f>596*24*60*60</f>
        <v>51494400</v>
      </c>
      <c r="C23" s="34">
        <f>(0.001*1.07)/60</f>
        <v>1.7833333333333334E-5</v>
      </c>
      <c r="D23" s="45">
        <f>LN((C22-C23)/(B23-B22))</f>
        <v>-27.168913320985304</v>
      </c>
      <c r="E23" s="45">
        <f t="shared" si="1"/>
        <v>-10.934441192730423</v>
      </c>
    </row>
    <row r="24" spans="1:5">
      <c r="A24" s="39">
        <v>36281</v>
      </c>
      <c r="B24" s="16">
        <f>624*24*60*60</f>
        <v>53913600</v>
      </c>
      <c r="C24" s="34">
        <f>(0.001*1.27)/60</f>
        <v>2.1166666666666668E-5</v>
      </c>
      <c r="D24" s="45">
        <f>LN((C24-C23)/(B24-B23))</f>
        <v>-27.310485218605688</v>
      </c>
      <c r="E24" s="45">
        <f t="shared" si="1"/>
        <v>-10.763082940733737</v>
      </c>
    </row>
    <row r="25" spans="1:5">
      <c r="A25" s="39">
        <v>36312</v>
      </c>
      <c r="B25" s="16">
        <f>659*24*60*60</f>
        <v>56937600</v>
      </c>
      <c r="C25" s="34">
        <f>(0.001*0.58)/60</f>
        <v>9.6666666666666667E-6</v>
      </c>
      <c r="D25" s="45">
        <f>LN((C24-C25)/(B25-B24))</f>
        <v>-26.29525453887663</v>
      </c>
      <c r="E25" s="45">
        <f t="shared" si="1"/>
        <v>-11.54682701664591</v>
      </c>
    </row>
    <row r="26" spans="1:5">
      <c r="A26" s="39">
        <v>36342</v>
      </c>
      <c r="B26" s="16">
        <f>687*24*60*60</f>
        <v>59356800</v>
      </c>
      <c r="C26" s="34">
        <f>(0.001*0.35)/60</f>
        <v>5.8333333333333331E-6</v>
      </c>
      <c r="D26" s="45">
        <f>LN((C25-C26)/(B26-B25))</f>
        <v>-27.170723276230529</v>
      </c>
      <c r="E26" s="45">
        <f t="shared" si="1"/>
        <v>-12.051921965702915</v>
      </c>
    </row>
    <row r="27" spans="1:5">
      <c r="A27" s="39" t="s">
        <v>46</v>
      </c>
      <c r="B27" s="16">
        <f>721*24*60*60</f>
        <v>62294400</v>
      </c>
      <c r="C27" s="34">
        <f>(0.001*0.2)/60</f>
        <v>3.3333333333333333E-6</v>
      </c>
      <c r="D27" s="45">
        <f>LN((C26-C27)/(B27-B26))</f>
        <v>-27.792323305498428</v>
      </c>
      <c r="E27" s="45">
        <f t="shared" si="1"/>
        <v>-12.611537753638338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>
  <dimension ref="A1:Q27"/>
  <sheetViews>
    <sheetView zoomScaleNormal="100" workbookViewId="0">
      <selection activeCell="Q16" sqref="Q16"/>
    </sheetView>
  </sheetViews>
  <sheetFormatPr defaultRowHeight="15"/>
  <cols>
    <col min="1" max="1" width="6.140625" style="6" bestFit="1" customWidth="1"/>
    <col min="2" max="2" width="10.28515625" style="6" bestFit="1" customWidth="1"/>
    <col min="3" max="3" width="10.5703125" style="6" bestFit="1" customWidth="1"/>
    <col min="4" max="4" width="8.5703125" style="6" bestFit="1" customWidth="1"/>
    <col min="5" max="5" width="6.28515625" style="6" bestFit="1" customWidth="1"/>
  </cols>
  <sheetData>
    <row r="1" spans="1:17">
      <c r="A1" s="66" t="s">
        <v>29</v>
      </c>
      <c r="B1" s="67" t="s">
        <v>30</v>
      </c>
      <c r="C1" s="74" t="s">
        <v>49</v>
      </c>
      <c r="D1" s="70" t="s">
        <v>32</v>
      </c>
      <c r="E1" s="76" t="s">
        <v>33</v>
      </c>
    </row>
    <row r="2" spans="1:17" ht="15.75" thickBot="1">
      <c r="A2" s="66"/>
      <c r="B2" s="67"/>
      <c r="C2" s="75"/>
      <c r="D2" s="70"/>
      <c r="E2" s="76"/>
    </row>
    <row r="3" spans="1:17">
      <c r="A3" s="66"/>
      <c r="B3" s="67"/>
      <c r="C3" s="77">
        <v>46</v>
      </c>
      <c r="D3" s="70"/>
      <c r="E3" s="76"/>
      <c r="P3" s="46" t="s">
        <v>0</v>
      </c>
      <c r="Q3" s="47" t="s">
        <v>1</v>
      </c>
    </row>
    <row r="4" spans="1:17" ht="15.75" thickBot="1">
      <c r="A4" s="66"/>
      <c r="B4" s="67"/>
      <c r="C4" s="78"/>
      <c r="D4" s="70"/>
      <c r="E4" s="76"/>
      <c r="P4" s="13">
        <v>-20.6</v>
      </c>
      <c r="Q4" s="14">
        <v>-6</v>
      </c>
    </row>
    <row r="5" spans="1:17">
      <c r="A5" s="39" t="s">
        <v>34</v>
      </c>
      <c r="B5" s="16">
        <v>0</v>
      </c>
      <c r="C5" s="48" t="s">
        <v>35</v>
      </c>
      <c r="D5" s="44"/>
      <c r="E5" s="44"/>
    </row>
    <row r="6" spans="1:17">
      <c r="A6" s="39" t="s">
        <v>36</v>
      </c>
      <c r="B6" s="16">
        <f>25*24*60*60</f>
        <v>2160000</v>
      </c>
      <c r="C6" s="48" t="s">
        <v>35</v>
      </c>
      <c r="D6" s="44"/>
      <c r="E6" s="44"/>
    </row>
    <row r="7" spans="1:17">
      <c r="A7" s="39">
        <v>35735</v>
      </c>
      <c r="B7" s="16">
        <f>60*24*60*60</f>
        <v>5184000</v>
      </c>
      <c r="C7" s="34">
        <f>(0.001*30)/60</f>
        <v>5.0000000000000001E-4</v>
      </c>
      <c r="D7" s="44"/>
      <c r="E7" s="44"/>
    </row>
    <row r="8" spans="1:17">
      <c r="A8" s="39" t="s">
        <v>38</v>
      </c>
      <c r="B8" s="16">
        <f>87*24*60*60</f>
        <v>7516800</v>
      </c>
      <c r="C8" s="34">
        <f>(0.001*54.5)/60</f>
        <v>9.0833333333333337E-4</v>
      </c>
      <c r="D8" s="45">
        <f>LN((C8-C7)/(B8-B7))</f>
        <v>-22.466006544450032</v>
      </c>
      <c r="E8" s="45">
        <f>LN(C8)</f>
        <v>-7.0038991395350392</v>
      </c>
    </row>
    <row r="9" spans="1:17">
      <c r="A9" s="39">
        <v>35796</v>
      </c>
      <c r="B9" s="16">
        <f>118*24*60*60</f>
        <v>10195200</v>
      </c>
      <c r="C9" s="34">
        <f>(0.001*103)/60</f>
        <v>1.7166666666666669E-3</v>
      </c>
      <c r="D9" s="45">
        <f>LN((C9-C8)/(B9-B8))</f>
        <v>-21.921266202538092</v>
      </c>
      <c r="E9" s="45">
        <f>LN(C9)</f>
        <v>-6.3673708529746023</v>
      </c>
    </row>
    <row r="10" spans="1:17">
      <c r="A10" s="39" t="s">
        <v>39</v>
      </c>
      <c r="B10" s="16">
        <f>152*24*60*60</f>
        <v>13132800</v>
      </c>
      <c r="C10" s="34">
        <f>(0.001*103)/60</f>
        <v>1.7166666666666669E-3</v>
      </c>
      <c r="D10" s="41"/>
      <c r="E10" s="41"/>
    </row>
    <row r="11" spans="1:17">
      <c r="A11" s="39">
        <v>35855</v>
      </c>
      <c r="B11" s="16">
        <f>184*24*60*60</f>
        <v>15897600</v>
      </c>
      <c r="C11" s="34">
        <f>(0.001*84)/60</f>
        <v>1.4E-3</v>
      </c>
      <c r="D11" s="32"/>
      <c r="E11" s="32"/>
    </row>
    <row r="12" spans="1:17">
      <c r="A12" s="39" t="s">
        <v>40</v>
      </c>
      <c r="B12" s="16">
        <f>220*24*60*60</f>
        <v>19008000</v>
      </c>
      <c r="C12" s="34">
        <f>(0.001*82.5)/60</f>
        <v>1.3750000000000001E-3</v>
      </c>
      <c r="D12" s="49">
        <f>LN((C11-C12)/(B12-B11))</f>
        <v>-25.546896626344335</v>
      </c>
      <c r="E12" s="49">
        <f t="shared" ref="E12:E27" si="0">LN(C12)</f>
        <v>-6.5893015478636023</v>
      </c>
    </row>
    <row r="13" spans="1:17">
      <c r="A13" s="39">
        <v>35916</v>
      </c>
      <c r="B13" s="16">
        <f>257*24*60*60</f>
        <v>22204800</v>
      </c>
      <c r="C13" s="34">
        <f>(0.001*44)/60</f>
        <v>7.3333333333333334E-4</v>
      </c>
      <c r="D13" s="49">
        <f>LN((C12-C13)/(B13-B12))</f>
        <v>-22.329102467346871</v>
      </c>
      <c r="E13" s="49">
        <f t="shared" si="0"/>
        <v>-7.2179102072859767</v>
      </c>
    </row>
    <row r="14" spans="1:17">
      <c r="A14" s="39">
        <v>35947</v>
      </c>
      <c r="B14" s="16">
        <f>271*24*60*60</f>
        <v>23414400</v>
      </c>
      <c r="C14" s="34">
        <f>(0.001*94.3)/60</f>
        <v>1.5716666666666665E-3</v>
      </c>
      <c r="D14" s="49">
        <f>LN((C14-C13)/(B14-B13))</f>
        <v>-21.089895048505952</v>
      </c>
      <c r="E14" s="49">
        <f t="shared" si="0"/>
        <v>-6.4556186515648264</v>
      </c>
    </row>
    <row r="15" spans="1:17">
      <c r="A15" s="39">
        <v>35977</v>
      </c>
      <c r="B15" s="16">
        <f>317*24*60*60</f>
        <v>27388800</v>
      </c>
      <c r="C15" s="34">
        <f>(0.001*31.4)/60</f>
        <v>5.2333333333333333E-4</v>
      </c>
      <c r="D15" s="49">
        <f>LN((C14-C15)/(B15-B14))</f>
        <v>-22.055938028779085</v>
      </c>
      <c r="E15" s="49">
        <f t="shared" si="0"/>
        <v>-7.55529194829003</v>
      </c>
    </row>
    <row r="16" spans="1:17">
      <c r="A16" s="39" t="s">
        <v>41</v>
      </c>
      <c r="B16" s="16">
        <f>353*24*60*60</f>
        <v>30499200</v>
      </c>
      <c r="C16" s="34">
        <f>(0.001*20)/60</f>
        <v>3.3333333333333332E-4</v>
      </c>
      <c r="D16" s="49">
        <f>LN((C15-C16)/(B16-B15))</f>
        <v>-23.518748379052045</v>
      </c>
      <c r="E16" s="49">
        <f t="shared" si="0"/>
        <v>-8.0063675676502459</v>
      </c>
    </row>
    <row r="17" spans="1:5">
      <c r="A17" s="39" t="s">
        <v>42</v>
      </c>
      <c r="B17" s="16">
        <f>372*24*60*60</f>
        <v>32140800</v>
      </c>
      <c r="C17" s="34">
        <f>(0.001*16)/60</f>
        <v>2.6666666666666668E-4</v>
      </c>
      <c r="D17" s="49">
        <f>LN((C16-C17)/(B17-B16))</f>
        <v>-23.926987414042934</v>
      </c>
      <c r="E17" s="49">
        <f t="shared" si="0"/>
        <v>-8.2295111189644565</v>
      </c>
    </row>
    <row r="18" spans="1:5">
      <c r="A18" s="39" t="s">
        <v>43</v>
      </c>
      <c r="B18" s="16">
        <f>397*24*60*60</f>
        <v>34300800</v>
      </c>
      <c r="C18" s="34">
        <f>(0.001*30.1)/60</f>
        <v>5.0166666666666665E-4</v>
      </c>
      <c r="D18" s="49">
        <f>LN((C18-C17)/(B18-B17))</f>
        <v>-22.941543823480462</v>
      </c>
      <c r="E18" s="49">
        <f t="shared" si="0"/>
        <v>-7.5975746694494077</v>
      </c>
    </row>
    <row r="19" spans="1:5">
      <c r="A19" s="39">
        <v>36100</v>
      </c>
      <c r="B19" s="16">
        <f>444*24*60*60</f>
        <v>38361600</v>
      </c>
      <c r="C19" s="34">
        <f>(0.001*18.5)/60</f>
        <v>3.0833333333333331E-4</v>
      </c>
      <c r="D19" s="45">
        <f>LN((C18-C19)/(B19-B18))</f>
        <v>-23.767985299594123</v>
      </c>
      <c r="E19" s="45">
        <f t="shared" si="0"/>
        <v>-8.0843291091199578</v>
      </c>
    </row>
    <row r="20" spans="1:5">
      <c r="A20" s="39" t="s">
        <v>44</v>
      </c>
      <c r="B20" s="16">
        <f>478*24*60*60</f>
        <v>41299200</v>
      </c>
      <c r="C20" s="34">
        <f>(0.001*17.92)/60</f>
        <v>2.986666666666667E-4</v>
      </c>
      <c r="D20" s="45">
        <f>LN((C19-C20)/(B20-B19))</f>
        <v>-26.439930496054224</v>
      </c>
      <c r="E20" s="45">
        <f t="shared" si="0"/>
        <v>-8.1161824336574533</v>
      </c>
    </row>
    <row r="21" spans="1:5">
      <c r="A21" s="39">
        <v>36161</v>
      </c>
      <c r="B21" s="16">
        <f>506*24*60*60</f>
        <v>43718400</v>
      </c>
      <c r="C21" s="34">
        <f>(0.001*42.39)/60</f>
        <v>7.065000000000001E-4</v>
      </c>
      <c r="D21" s="45">
        <f>LN((C21-C20)/(B21-B20))</f>
        <v>-22.50359942871701</v>
      </c>
      <c r="E21" s="45">
        <f t="shared" si="0"/>
        <v>-7.2551873558396922</v>
      </c>
    </row>
    <row r="22" spans="1:5">
      <c r="A22" s="39">
        <v>36220</v>
      </c>
      <c r="B22" s="16">
        <f>564*24*60*60</f>
        <v>48729600</v>
      </c>
      <c r="C22" s="34">
        <f>(0.001*42.8571428571429)/60</f>
        <v>7.1428571428571494E-4</v>
      </c>
      <c r="D22" s="45">
        <f>LN((C22-C21)/(B22-B21))</f>
        <v>-27.190405970688886</v>
      </c>
      <c r="E22" s="45">
        <f t="shared" si="0"/>
        <v>-7.2442275156033489</v>
      </c>
    </row>
    <row r="23" spans="1:5">
      <c r="A23" s="39" t="s">
        <v>45</v>
      </c>
      <c r="B23" s="16">
        <f>596*24*60*60</f>
        <v>51494400</v>
      </c>
      <c r="C23" s="34">
        <f>(0.001*40.2)/60</f>
        <v>6.7000000000000013E-4</v>
      </c>
      <c r="D23" s="45">
        <f>LN((C22-C23)/(B23-B22))</f>
        <v>-24.857327267132256</v>
      </c>
      <c r="E23" s="45">
        <f t="shared" si="0"/>
        <v>-7.308232845579262</v>
      </c>
    </row>
    <row r="24" spans="1:5">
      <c r="A24" s="39">
        <v>36281</v>
      </c>
      <c r="B24" s="16">
        <f>624*24*60*60</f>
        <v>53913600</v>
      </c>
      <c r="C24" s="34">
        <f>(0.001*55.25)/60</f>
        <v>9.2083333333333329E-4</v>
      </c>
      <c r="D24" s="45">
        <f>LN((C24-C23)/(B24-B23))</f>
        <v>-22.989669314976705</v>
      </c>
      <c r="E24" s="45">
        <f t="shared" si="0"/>
        <v>-6.9902315008063756</v>
      </c>
    </row>
    <row r="25" spans="1:5">
      <c r="A25" s="39">
        <v>36312</v>
      </c>
      <c r="B25" s="16">
        <f>659*24*60*60</f>
        <v>56937600</v>
      </c>
      <c r="C25" s="34">
        <f>(0.001*27.94)/60</f>
        <v>4.6566666666666669E-4</v>
      </c>
      <c r="D25" s="45">
        <f>LN((C24-C25)/(B25-B24))</f>
        <v>-22.616937922000186</v>
      </c>
      <c r="E25" s="45">
        <f t="shared" si="0"/>
        <v>-7.6720404873754218</v>
      </c>
    </row>
    <row r="26" spans="1:5">
      <c r="A26" s="39">
        <v>36342</v>
      </c>
      <c r="B26" s="16">
        <f>687*24*60*60</f>
        <v>59356800</v>
      </c>
      <c r="C26" s="34">
        <f>(0.001*7.56)/60</f>
        <v>1.26E-4</v>
      </c>
      <c r="D26" s="45">
        <f>LN((C25-C26)/(B26-B25))</f>
        <v>-22.686493278377011</v>
      </c>
      <c r="E26" s="45">
        <f t="shared" si="0"/>
        <v>-8.9792286510127965</v>
      </c>
    </row>
    <row r="27" spans="1:5">
      <c r="A27" s="39" t="s">
        <v>46</v>
      </c>
      <c r="B27" s="16">
        <f>721*24*60*60</f>
        <v>62294400</v>
      </c>
      <c r="C27" s="34">
        <f>(0.001*5.49)/60</f>
        <v>9.1500000000000001E-5</v>
      </c>
      <c r="D27" s="45">
        <f>LN((C26-C27)/(B27-B26))</f>
        <v>-25.167654713335267</v>
      </c>
      <c r="E27" s="45">
        <f t="shared" si="0"/>
        <v>-9.2991715856827977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>
  <dimension ref="A1:Q27"/>
  <sheetViews>
    <sheetView zoomScaleNormal="100" workbookViewId="0">
      <selection activeCell="M23" sqref="M23"/>
    </sheetView>
  </sheetViews>
  <sheetFormatPr defaultRowHeight="15"/>
  <cols>
    <col min="1" max="1" width="6.140625" style="6" bestFit="1" customWidth="1"/>
    <col min="2" max="2" width="10.28515625" style="6" bestFit="1" customWidth="1"/>
    <col min="3" max="3" width="10.5703125" style="6" bestFit="1" customWidth="1"/>
    <col min="4" max="4" width="8.5703125" style="6" bestFit="1" customWidth="1"/>
    <col min="5" max="5" width="6.28515625" style="6" bestFit="1" customWidth="1"/>
  </cols>
  <sheetData>
    <row r="1" spans="1:17">
      <c r="A1" s="66" t="s">
        <v>29</v>
      </c>
      <c r="B1" s="67" t="s">
        <v>30</v>
      </c>
      <c r="C1" s="74" t="s">
        <v>49</v>
      </c>
      <c r="D1" s="70" t="s">
        <v>32</v>
      </c>
      <c r="E1" s="76" t="s">
        <v>33</v>
      </c>
    </row>
    <row r="2" spans="1:17" ht="15.75" thickBot="1">
      <c r="A2" s="66"/>
      <c r="B2" s="67"/>
      <c r="C2" s="75"/>
      <c r="D2" s="70"/>
      <c r="E2" s="76"/>
    </row>
    <row r="3" spans="1:17">
      <c r="A3" s="66"/>
      <c r="B3" s="67"/>
      <c r="C3" s="77">
        <v>47</v>
      </c>
      <c r="D3" s="70"/>
      <c r="E3" s="76"/>
      <c r="P3" s="46" t="s">
        <v>0</v>
      </c>
      <c r="Q3" s="47" t="s">
        <v>1</v>
      </c>
    </row>
    <row r="4" spans="1:17" ht="15.75" thickBot="1">
      <c r="A4" s="66"/>
      <c r="B4" s="67"/>
      <c r="C4" s="78"/>
      <c r="D4" s="70"/>
      <c r="E4" s="76"/>
      <c r="P4" s="13">
        <v>-19.45</v>
      </c>
      <c r="Q4" s="14">
        <v>-5.45</v>
      </c>
    </row>
    <row r="5" spans="1:17">
      <c r="A5" s="39" t="s">
        <v>34</v>
      </c>
      <c r="B5" s="16">
        <v>0</v>
      </c>
      <c r="C5" s="48" t="s">
        <v>35</v>
      </c>
      <c r="D5" s="44"/>
      <c r="E5" s="44"/>
    </row>
    <row r="6" spans="1:17">
      <c r="A6" s="39" t="s">
        <v>36</v>
      </c>
      <c r="B6" s="16">
        <f>25*24*60*60</f>
        <v>2160000</v>
      </c>
      <c r="C6" s="48" t="s">
        <v>35</v>
      </c>
      <c r="D6" s="44"/>
      <c r="E6" s="44"/>
    </row>
    <row r="7" spans="1:17">
      <c r="A7" s="39">
        <v>35735</v>
      </c>
      <c r="B7" s="16">
        <f>60*24*60*60</f>
        <v>5184000</v>
      </c>
      <c r="C7" s="34">
        <f>(0.001*14.1)/60</f>
        <v>2.3499999999999999E-4</v>
      </c>
      <c r="D7" s="44"/>
      <c r="E7" s="44"/>
    </row>
    <row r="8" spans="1:17">
      <c r="A8" s="39" t="s">
        <v>38</v>
      </c>
      <c r="B8" s="16">
        <f>87*24*60*60</f>
        <v>7516800</v>
      </c>
      <c r="C8" s="34">
        <f>(0.001*52.2)/60</f>
        <v>8.7000000000000001E-4</v>
      </c>
      <c r="D8" s="45">
        <f>LN((C8-C7)/(B8-B7))</f>
        <v>-22.024465379868058</v>
      </c>
      <c r="E8" s="45">
        <f>LN(C8)</f>
        <v>-7.0470173463156449</v>
      </c>
    </row>
    <row r="9" spans="1:17">
      <c r="A9" s="39">
        <v>35796</v>
      </c>
      <c r="B9" s="16">
        <f>118*24*60*60</f>
        <v>10195200</v>
      </c>
      <c r="C9" s="34">
        <f>(0.001*48.8)/60</f>
        <v>8.1333333333333323E-4</v>
      </c>
      <c r="D9" s="45">
        <f>LN((C8-C9)/(B9-B8))</f>
        <v>-24.579054568859412</v>
      </c>
      <c r="E9" s="45">
        <f>LN(C9)</f>
        <v>-7.1143695283451365</v>
      </c>
    </row>
    <row r="10" spans="1:17">
      <c r="A10" s="39" t="s">
        <v>39</v>
      </c>
      <c r="B10" s="16">
        <f>152*24*60*60</f>
        <v>13132800</v>
      </c>
      <c r="C10" s="34">
        <f>(0.001*48)/60</f>
        <v>8.0000000000000004E-4</v>
      </c>
      <c r="D10" s="49">
        <f>LN((C9-C10)/(B10-B9))</f>
        <v>-26.118346871926768</v>
      </c>
      <c r="E10" s="49">
        <f>LN(C10)</f>
        <v>-7.1308988302963465</v>
      </c>
    </row>
    <row r="11" spans="1:17">
      <c r="A11" s="39">
        <v>35855</v>
      </c>
      <c r="B11" s="16">
        <f>184*24*60*60</f>
        <v>15897600</v>
      </c>
      <c r="C11" s="34">
        <f>(0.001*60)/60</f>
        <v>1E-3</v>
      </c>
      <c r="D11" s="49">
        <f>LN((C11-C10)/(B11-B10))</f>
        <v>-23.34967204900811</v>
      </c>
      <c r="E11" s="49">
        <f>LN(C11)</f>
        <v>-6.9077552789821368</v>
      </c>
    </row>
    <row r="12" spans="1:17">
      <c r="A12" s="39" t="s">
        <v>40</v>
      </c>
      <c r="B12" s="16">
        <f>220*24*60*60</f>
        <v>19008000</v>
      </c>
      <c r="C12" s="34">
        <f>(0.001*60)/60</f>
        <v>1E-3</v>
      </c>
      <c r="D12" s="41"/>
      <c r="E12" s="41"/>
    </row>
    <row r="13" spans="1:17">
      <c r="A13" s="39">
        <v>35916</v>
      </c>
      <c r="B13" s="16">
        <f>257*24*60*60</f>
        <v>22204800</v>
      </c>
      <c r="C13" s="34">
        <f>(0.001*46.2)/60</f>
        <v>7.7000000000000007E-4</v>
      </c>
      <c r="D13" s="32"/>
      <c r="E13" s="32"/>
    </row>
    <row r="14" spans="1:17">
      <c r="A14" s="39">
        <v>35947</v>
      </c>
      <c r="B14" s="16">
        <f>271*24*60*60</f>
        <v>23414400</v>
      </c>
      <c r="C14" s="34">
        <f>(0.001*60)/60</f>
        <v>1E-3</v>
      </c>
      <c r="D14" s="49">
        <f>LN((C14-C13)/(B14-B13))</f>
        <v>-22.383231533448484</v>
      </c>
      <c r="E14" s="49">
        <f t="shared" ref="E14:E27" si="0">LN(C14)</f>
        <v>-6.9077552789821368</v>
      </c>
    </row>
    <row r="15" spans="1:17">
      <c r="A15" s="39">
        <v>35977</v>
      </c>
      <c r="B15" s="16">
        <f>317*24*60*60</f>
        <v>27388800</v>
      </c>
      <c r="C15" s="34">
        <f>(0.001*15.2)/60</f>
        <v>2.5333333333333333E-4</v>
      </c>
      <c r="D15" s="49">
        <f>LN((C14-C15)/(B15-B14))</f>
        <v>-22.395276053064539</v>
      </c>
      <c r="E15" s="49">
        <f t="shared" si="0"/>
        <v>-8.2808044133520067</v>
      </c>
    </row>
    <row r="16" spans="1:17">
      <c r="A16" s="39" t="s">
        <v>41</v>
      </c>
      <c r="B16" s="16">
        <f>353*24*60*60</f>
        <v>30499200</v>
      </c>
      <c r="C16" s="34">
        <f>(0.001*9.2)/60</f>
        <v>1.5333333333333334E-4</v>
      </c>
      <c r="D16" s="49">
        <f>LN((C15-C16)/(B16-B15))</f>
        <v>-24.160602265224441</v>
      </c>
      <c r="E16" s="49">
        <f t="shared" si="0"/>
        <v>-8.7828963571492427</v>
      </c>
    </row>
    <row r="17" spans="1:5">
      <c r="A17" s="39" t="s">
        <v>42</v>
      </c>
      <c r="B17" s="16">
        <f>372*24*60*60</f>
        <v>32140800</v>
      </c>
      <c r="C17" s="34">
        <f>(0.001*7)/60</f>
        <v>1.1666666666666667E-4</v>
      </c>
      <c r="D17" s="49">
        <f>LN((C16-C17)/(B17-B16))</f>
        <v>-24.524824414798555</v>
      </c>
      <c r="E17" s="49">
        <f t="shared" si="0"/>
        <v>-9.0561896921489247</v>
      </c>
    </row>
    <row r="18" spans="1:5">
      <c r="A18" s="39" t="s">
        <v>43</v>
      </c>
      <c r="B18" s="16">
        <f>397*24*60*60</f>
        <v>34300800</v>
      </c>
      <c r="C18" s="34">
        <f>(0.001*9.5)/60</f>
        <v>1.5833333333333332E-4</v>
      </c>
      <c r="D18" s="49">
        <f>LN((C18-C17)/(B18-B17))</f>
        <v>-24.671427888990429</v>
      </c>
      <c r="E18" s="49">
        <f t="shared" si="0"/>
        <v>-8.7508080425977433</v>
      </c>
    </row>
    <row r="19" spans="1:5">
      <c r="A19" s="39">
        <v>36100</v>
      </c>
      <c r="B19" s="16">
        <f>444*24*60*60</f>
        <v>38361600</v>
      </c>
      <c r="C19" s="34">
        <f>(0.001*6.5)/60</f>
        <v>1.0833333333333334E-4</v>
      </c>
      <c r="D19" s="45">
        <f>LN((C18-C19)/(B19-B18))</f>
        <v>-25.120378109038334</v>
      </c>
      <c r="E19" s="45">
        <f t="shared" si="0"/>
        <v>-9.1302976643026454</v>
      </c>
    </row>
    <row r="20" spans="1:5">
      <c r="A20" s="39" t="s">
        <v>44</v>
      </c>
      <c r="B20" s="16">
        <f>478*24*60*60</f>
        <v>41299200</v>
      </c>
      <c r="C20" s="34">
        <f>(0.001*8.69)/60</f>
        <v>1.4483333333333332E-4</v>
      </c>
      <c r="D20" s="45">
        <f>LN((C20-C19)/(B20-B19))</f>
        <v>-25.111301776784138</v>
      </c>
      <c r="E20" s="45">
        <f t="shared" si="0"/>
        <v>-8.8399269019269369</v>
      </c>
    </row>
    <row r="21" spans="1:5">
      <c r="A21" s="39">
        <v>36161</v>
      </c>
      <c r="B21" s="16">
        <f>506*24*60*60</f>
        <v>43718400</v>
      </c>
      <c r="C21" s="34">
        <f>(0.001*20.78)/60</f>
        <v>3.4633333333333331E-4</v>
      </c>
      <c r="D21" s="45">
        <f>LN((C21-C20)/(B21-B20))</f>
        <v>-23.208668641544886</v>
      </c>
      <c r="E21" s="45">
        <f t="shared" si="0"/>
        <v>-7.9681088555331563</v>
      </c>
    </row>
    <row r="22" spans="1:5">
      <c r="A22" s="39">
        <v>36220</v>
      </c>
      <c r="B22" s="16">
        <f>564*24*60*60</f>
        <v>48729600</v>
      </c>
      <c r="C22" s="34">
        <f>(0.001*29.0322580645161)/60</f>
        <v>4.83870967741935E-4</v>
      </c>
      <c r="D22" s="45">
        <f>LN((C22-C21)/(B22-B21))</f>
        <v>-24.318798938856705</v>
      </c>
      <c r="E22" s="45">
        <f t="shared" si="0"/>
        <v>-7.6336922823650744</v>
      </c>
    </row>
    <row r="23" spans="1:5">
      <c r="A23" s="39" t="s">
        <v>45</v>
      </c>
      <c r="B23" s="16">
        <f>596*24*60*60</f>
        <v>51494400</v>
      </c>
      <c r="C23" s="34">
        <f>(0.001*23.76)/60</f>
        <v>3.9600000000000003E-4</v>
      </c>
      <c r="D23" s="45">
        <f>LN((C22-C23)/(B23-B22))</f>
        <v>-24.172119952771897</v>
      </c>
      <c r="E23" s="45">
        <f t="shared" si="0"/>
        <v>-7.834096346709793</v>
      </c>
    </row>
    <row r="24" spans="1:5">
      <c r="A24" s="39">
        <v>36281</v>
      </c>
      <c r="B24" s="16">
        <f>624*24*60*60</f>
        <v>53913600</v>
      </c>
      <c r="C24" s="34">
        <f>(0.001*25.53)/60</f>
        <v>4.2549999999999999E-4</v>
      </c>
      <c r="D24" s="45">
        <f>LN((C24-C23)/(B24-B23))</f>
        <v>-25.130067759585852</v>
      </c>
      <c r="E24" s="45">
        <f t="shared" si="0"/>
        <v>-7.7622456099508454</v>
      </c>
    </row>
    <row r="25" spans="1:5">
      <c r="A25" s="39">
        <v>36312</v>
      </c>
      <c r="B25" s="16">
        <f>659*24*60*60</f>
        <v>56937600</v>
      </c>
      <c r="C25" s="34">
        <f>(0.001*13.89)/60</f>
        <v>2.3150000000000002E-4</v>
      </c>
      <c r="D25" s="45">
        <f>LN((C24-C25)/(B25-B24))</f>
        <v>-23.469743415182506</v>
      </c>
      <c r="E25" s="45">
        <f t="shared" si="0"/>
        <v>-8.3709306844379849</v>
      </c>
    </row>
    <row r="26" spans="1:5">
      <c r="A26" s="39">
        <v>36342</v>
      </c>
      <c r="B26" s="16">
        <f>687*24*60*60</f>
        <v>59356800</v>
      </c>
      <c r="C26" s="34">
        <f>(0.001*5.45)/60</f>
        <v>9.0833333333333337E-5</v>
      </c>
      <c r="D26" s="45">
        <f>LN((C25-C26)/(B26-B25))</f>
        <v>-23.568064997563724</v>
      </c>
      <c r="E26" s="45">
        <f t="shared" si="0"/>
        <v>-9.3064842325290851</v>
      </c>
    </row>
    <row r="27" spans="1:5">
      <c r="A27" s="39" t="s">
        <v>46</v>
      </c>
      <c r="B27" s="16">
        <f>721*24*60*60</f>
        <v>62294400</v>
      </c>
      <c r="C27" s="34">
        <f>(0.001*3)/60</f>
        <v>5.0000000000000002E-5</v>
      </c>
      <c r="D27" s="45">
        <f>LN((C26-C27)/(B27-B26))</f>
        <v>-24.999115296055912</v>
      </c>
      <c r="E27" s="45">
        <f t="shared" si="0"/>
        <v>-9.9034875525361272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L28"/>
  <sheetViews>
    <sheetView workbookViewId="0">
      <selection activeCell="F6" sqref="F6"/>
    </sheetView>
  </sheetViews>
  <sheetFormatPr defaultRowHeight="15"/>
  <cols>
    <col min="1" max="1" width="22.5703125" style="53" customWidth="1"/>
    <col min="2" max="2" width="21.7109375" style="53" customWidth="1"/>
    <col min="3" max="3" width="22.42578125" style="53" customWidth="1"/>
    <col min="4" max="4" width="14.42578125" style="53" customWidth="1"/>
    <col min="5" max="5" width="12" style="53" bestFit="1" customWidth="1"/>
    <col min="6" max="6" width="12.42578125" style="53" customWidth="1"/>
    <col min="7" max="8" width="12.28515625" style="53" customWidth="1"/>
    <col min="9" max="9" width="11" style="53" customWidth="1"/>
    <col min="10" max="10" width="14.7109375" style="2" bestFit="1" customWidth="1"/>
    <col min="11" max="11" width="14.7109375" style="2" customWidth="1"/>
    <col min="12" max="16384" width="9.140625" style="2"/>
  </cols>
  <sheetData>
    <row r="1" spans="1:12">
      <c r="A1" s="65" t="s">
        <v>5</v>
      </c>
      <c r="B1" s="65" t="s">
        <v>6</v>
      </c>
      <c r="C1" s="65" t="s">
        <v>7</v>
      </c>
      <c r="D1" s="65" t="s">
        <v>50</v>
      </c>
      <c r="E1" s="65" t="s">
        <v>4</v>
      </c>
      <c r="F1" s="63" t="s">
        <v>28</v>
      </c>
      <c r="G1" s="63"/>
      <c r="H1" s="63" t="s">
        <v>26</v>
      </c>
      <c r="I1" s="63"/>
      <c r="J1" s="52" t="s">
        <v>54</v>
      </c>
      <c r="K1" s="65" t="s">
        <v>53</v>
      </c>
    </row>
    <row r="2" spans="1:12" ht="18">
      <c r="A2" s="65"/>
      <c r="B2" s="65"/>
      <c r="C2" s="65"/>
      <c r="D2" s="65"/>
      <c r="E2" s="65"/>
      <c r="F2" s="52" t="s">
        <v>12</v>
      </c>
      <c r="G2" s="52" t="s">
        <v>13</v>
      </c>
      <c r="H2" s="52" t="s">
        <v>14</v>
      </c>
      <c r="I2" s="52" t="s">
        <v>15</v>
      </c>
      <c r="J2" s="54" t="s">
        <v>52</v>
      </c>
      <c r="K2" s="65"/>
    </row>
    <row r="3" spans="1:12">
      <c r="A3" s="53">
        <v>1</v>
      </c>
      <c r="B3" s="53">
        <v>112875</v>
      </c>
      <c r="C3" s="53">
        <v>211875</v>
      </c>
      <c r="D3" s="55">
        <v>46.19846153846153</v>
      </c>
      <c r="E3" s="53">
        <f t="shared" ref="E3:E25" si="0">(D3/1000)/60</f>
        <v>7.6997435897435879E-4</v>
      </c>
      <c r="F3" s="56">
        <v>-20</v>
      </c>
      <c r="G3" s="56">
        <v>-7.8</v>
      </c>
      <c r="H3" s="9">
        <v>2.0611536224385579E-9</v>
      </c>
      <c r="I3" s="9">
        <v>4.0973497897978681E-4</v>
      </c>
      <c r="J3" s="9">
        <f t="shared" ref="J3:J25" si="1">1.98/(E3*(SQRT(H3*I3)))</f>
        <v>2798222380.5052404</v>
      </c>
      <c r="K3" s="56">
        <f t="shared" ref="K3:K25" si="2">(J3)/365/24/60/60</f>
        <v>88.731049610135727</v>
      </c>
    </row>
    <row r="4" spans="1:12">
      <c r="A4" s="53">
        <v>2</v>
      </c>
      <c r="B4" s="53">
        <v>106113</v>
      </c>
      <c r="C4" s="53">
        <v>200963</v>
      </c>
      <c r="D4" s="55">
        <v>6.297773109243697</v>
      </c>
      <c r="E4" s="53">
        <f t="shared" si="0"/>
        <v>1.0496288515406162E-4</v>
      </c>
      <c r="F4" s="56">
        <v>-19.45</v>
      </c>
      <c r="G4" s="56">
        <v>-2.4</v>
      </c>
      <c r="H4" s="9">
        <v>3.5725007363799464E-9</v>
      </c>
      <c r="I4" s="9">
        <v>9.0717953289412512E-2</v>
      </c>
      <c r="J4" s="9">
        <f t="shared" si="1"/>
        <v>1047844034.4949224</v>
      </c>
      <c r="K4" s="56">
        <f t="shared" si="2"/>
        <v>33.226916365262632</v>
      </c>
      <c r="L4" s="57"/>
    </row>
    <row r="5" spans="1:12">
      <c r="A5" s="53">
        <v>3</v>
      </c>
      <c r="B5" s="53">
        <v>106925</v>
      </c>
      <c r="C5" s="53">
        <v>201175</v>
      </c>
      <c r="D5" s="55">
        <v>2.4503296703296704</v>
      </c>
      <c r="E5" s="53">
        <f t="shared" si="0"/>
        <v>4.0838827838827841E-5</v>
      </c>
      <c r="F5" s="56">
        <v>-20.8</v>
      </c>
      <c r="G5" s="56">
        <v>-1.5</v>
      </c>
      <c r="H5" s="9">
        <v>9.2613602205677541E-10</v>
      </c>
      <c r="I5" s="9">
        <v>0.22313016014842982</v>
      </c>
      <c r="J5" s="9">
        <f t="shared" si="1"/>
        <v>3372682002.0147095</v>
      </c>
      <c r="K5" s="56">
        <f t="shared" si="2"/>
        <v>106.94704471127312</v>
      </c>
    </row>
    <row r="6" spans="1:12">
      <c r="A6" s="53">
        <v>6</v>
      </c>
      <c r="B6" s="53">
        <v>110225</v>
      </c>
      <c r="C6" s="53">
        <v>208413</v>
      </c>
      <c r="D6" s="55">
        <v>16.427272727272729</v>
      </c>
      <c r="E6" s="53">
        <f t="shared" si="0"/>
        <v>2.7378787878787878E-4</v>
      </c>
      <c r="F6" s="56">
        <v>-21</v>
      </c>
      <c r="G6" s="56">
        <v>-5</v>
      </c>
      <c r="H6" s="9">
        <v>7.5825604279119066E-10</v>
      </c>
      <c r="I6" s="9">
        <v>6.737946999085467E-3</v>
      </c>
      <c r="J6" s="9">
        <f t="shared" si="1"/>
        <v>3199478808.396554</v>
      </c>
      <c r="K6" s="56">
        <f t="shared" si="2"/>
        <v>101.45480747071772</v>
      </c>
    </row>
    <row r="7" spans="1:12">
      <c r="A7" s="53">
        <v>8</v>
      </c>
      <c r="B7" s="53">
        <v>102725</v>
      </c>
      <c r="C7" s="53">
        <v>200825</v>
      </c>
      <c r="D7" s="55">
        <v>15.143076923076924</v>
      </c>
      <c r="E7" s="53">
        <f t="shared" si="0"/>
        <v>2.5238461538461542E-4</v>
      </c>
      <c r="F7" s="56">
        <v>-17.95</v>
      </c>
      <c r="G7" s="56">
        <v>-4.45</v>
      </c>
      <c r="H7" s="9">
        <v>1.6010837504008696E-8</v>
      </c>
      <c r="I7" s="9">
        <v>1.1678566970395442E-2</v>
      </c>
      <c r="J7" s="9">
        <f t="shared" si="1"/>
        <v>573720686.61752951</v>
      </c>
      <c r="K7" s="56">
        <f t="shared" si="2"/>
        <v>18.192563629424452</v>
      </c>
    </row>
    <row r="8" spans="1:12">
      <c r="A8" s="53">
        <v>9</v>
      </c>
      <c r="B8" s="53">
        <v>102575</v>
      </c>
      <c r="C8" s="53">
        <v>199725</v>
      </c>
      <c r="D8" s="55">
        <v>18.345439560439562</v>
      </c>
      <c r="E8" s="53">
        <f t="shared" si="0"/>
        <v>3.0575732600732604E-4</v>
      </c>
      <c r="F8" s="56">
        <v>-19</v>
      </c>
      <c r="G8" s="56">
        <v>-3.9</v>
      </c>
      <c r="H8" s="9">
        <v>5.6027964375372678E-9</v>
      </c>
      <c r="I8" s="9">
        <v>2.0241911445804391E-2</v>
      </c>
      <c r="J8" s="9">
        <f t="shared" si="1"/>
        <v>608079183.5876106</v>
      </c>
      <c r="K8" s="56">
        <f t="shared" si="2"/>
        <v>19.282064421220529</v>
      </c>
    </row>
    <row r="9" spans="1:12">
      <c r="A9" s="53">
        <v>11</v>
      </c>
      <c r="B9" s="53">
        <v>115200</v>
      </c>
      <c r="C9" s="53">
        <v>206663</v>
      </c>
      <c r="D9" s="55">
        <v>8.0618181818181807</v>
      </c>
      <c r="E9" s="53">
        <f t="shared" si="0"/>
        <v>1.3436363636363635E-4</v>
      </c>
      <c r="F9" s="56">
        <v>-18.7</v>
      </c>
      <c r="G9" s="56">
        <v>-3</v>
      </c>
      <c r="H9" s="9">
        <v>7.5629841182651401E-9</v>
      </c>
      <c r="I9" s="9">
        <v>4.9787068367863944E-2</v>
      </c>
      <c r="J9" s="9">
        <f t="shared" si="1"/>
        <v>759413948.93840206</v>
      </c>
      <c r="K9" s="56">
        <f t="shared" si="2"/>
        <v>24.080858350405951</v>
      </c>
    </row>
    <row r="10" spans="1:12">
      <c r="A10" s="53">
        <v>15</v>
      </c>
      <c r="B10" s="53">
        <v>113763</v>
      </c>
      <c r="C10" s="53">
        <v>202250</v>
      </c>
      <c r="D10" s="55">
        <v>2.6169230769230771</v>
      </c>
      <c r="E10" s="53">
        <f t="shared" si="0"/>
        <v>4.3615384615384614E-5</v>
      </c>
      <c r="F10" s="56">
        <v>-17.25</v>
      </c>
      <c r="G10" s="56">
        <v>-1.75</v>
      </c>
      <c r="H10" s="9">
        <v>3.2241867372567335E-8</v>
      </c>
      <c r="I10" s="9">
        <v>0.17377394345044514</v>
      </c>
      <c r="J10" s="9">
        <f t="shared" si="1"/>
        <v>606489186.23544359</v>
      </c>
      <c r="K10" s="56">
        <f t="shared" si="2"/>
        <v>19.231645935928576</v>
      </c>
    </row>
    <row r="11" spans="1:12">
      <c r="A11" s="53">
        <v>16</v>
      </c>
      <c r="B11" s="58">
        <v>113288</v>
      </c>
      <c r="C11" s="58">
        <v>194963</v>
      </c>
      <c r="D11" s="59">
        <v>1.2793333333333337</v>
      </c>
      <c r="E11" s="58">
        <f t="shared" si="0"/>
        <v>2.1322222222222229E-5</v>
      </c>
      <c r="F11" s="60">
        <v>-18.899999999999999</v>
      </c>
      <c r="G11" s="60">
        <v>-0.45</v>
      </c>
      <c r="H11" s="61">
        <v>6.1920476826640385E-9</v>
      </c>
      <c r="I11" s="61">
        <v>0.63762815162177333</v>
      </c>
      <c r="J11" s="9">
        <f t="shared" si="1"/>
        <v>1477855041.2049077</v>
      </c>
      <c r="K11" s="56">
        <f t="shared" si="2"/>
        <v>46.862475938765456</v>
      </c>
    </row>
    <row r="12" spans="1:12">
      <c r="A12" s="53">
        <v>17</v>
      </c>
      <c r="B12" s="58">
        <v>112775</v>
      </c>
      <c r="C12" s="58">
        <v>194650</v>
      </c>
      <c r="D12" s="59">
        <v>4.1745454545454548</v>
      </c>
      <c r="E12" s="58">
        <f t="shared" si="0"/>
        <v>6.9575757575757589E-5</v>
      </c>
      <c r="F12" s="60">
        <v>-19.3</v>
      </c>
      <c r="G12" s="60">
        <v>-1.2</v>
      </c>
      <c r="H12" s="61">
        <v>4.1506536876982236E-9</v>
      </c>
      <c r="I12" s="61">
        <v>0.30119421191220214</v>
      </c>
      <c r="J12" s="9">
        <f t="shared" si="1"/>
        <v>804869899.42277336</v>
      </c>
      <c r="K12" s="56">
        <f t="shared" si="2"/>
        <v>25.52225708468967</v>
      </c>
    </row>
    <row r="13" spans="1:12">
      <c r="A13" s="53">
        <v>20</v>
      </c>
      <c r="B13" s="53">
        <v>112300</v>
      </c>
      <c r="C13" s="53">
        <v>203600</v>
      </c>
      <c r="D13" s="55">
        <v>1.9746794871794877</v>
      </c>
      <c r="E13" s="53">
        <f t="shared" si="0"/>
        <v>3.2911324786324798E-5</v>
      </c>
      <c r="F13" s="56">
        <v>-17.899999999999999</v>
      </c>
      <c r="G13" s="56">
        <v>-0.75</v>
      </c>
      <c r="H13" s="9">
        <v>1.6831730696737596E-8</v>
      </c>
      <c r="I13" s="9">
        <v>0.47236655274101469</v>
      </c>
      <c r="J13" s="9">
        <f t="shared" si="1"/>
        <v>674708015.55242133</v>
      </c>
      <c r="K13" s="56">
        <f t="shared" si="2"/>
        <v>21.394850822945884</v>
      </c>
    </row>
    <row r="14" spans="1:12">
      <c r="A14" s="53">
        <v>21</v>
      </c>
      <c r="B14" s="53">
        <v>113625</v>
      </c>
      <c r="C14" s="53">
        <v>204525</v>
      </c>
      <c r="D14" s="55">
        <v>7.4310256410256406</v>
      </c>
      <c r="E14" s="53">
        <f t="shared" si="0"/>
        <v>1.2385042735042735E-4</v>
      </c>
      <c r="F14" s="56">
        <v>-21</v>
      </c>
      <c r="G14" s="56">
        <v>-2.2999999999999998</v>
      </c>
      <c r="H14" s="9">
        <v>7.5825604279119066E-10</v>
      </c>
      <c r="I14" s="9">
        <v>0.10025884372280375</v>
      </c>
      <c r="J14" s="9">
        <f t="shared" si="1"/>
        <v>1833573801.17522</v>
      </c>
      <c r="K14" s="56">
        <f t="shared" si="2"/>
        <v>58.142243822146746</v>
      </c>
    </row>
    <row r="15" spans="1:12">
      <c r="A15" s="53">
        <v>28</v>
      </c>
      <c r="B15" s="53">
        <v>103213</v>
      </c>
      <c r="C15" s="53">
        <v>203438</v>
      </c>
      <c r="D15" s="55">
        <v>82.001739130434771</v>
      </c>
      <c r="E15" s="53">
        <f t="shared" si="0"/>
        <v>1.3666956521739128E-3</v>
      </c>
      <c r="F15" s="56">
        <v>-20.45</v>
      </c>
      <c r="G15" s="56">
        <v>-8.1</v>
      </c>
      <c r="H15" s="9">
        <v>1.314249574484021E-9</v>
      </c>
      <c r="I15" s="9">
        <v>3.0353913807886678E-4</v>
      </c>
      <c r="J15" s="9">
        <f t="shared" si="1"/>
        <v>2293755413.7069683</v>
      </c>
      <c r="K15" s="56">
        <f t="shared" si="2"/>
        <v>72.734507030281833</v>
      </c>
    </row>
    <row r="16" spans="1:12">
      <c r="A16" s="53">
        <v>30</v>
      </c>
      <c r="B16" s="53">
        <v>108463</v>
      </c>
      <c r="C16" s="53">
        <v>194525</v>
      </c>
      <c r="D16" s="55">
        <v>5.3461538461538458</v>
      </c>
      <c r="E16" s="53">
        <f t="shared" si="0"/>
        <v>8.91025641025641E-5</v>
      </c>
      <c r="F16" s="56">
        <v>-18.100000000000001</v>
      </c>
      <c r="G16" s="56">
        <v>-2.75</v>
      </c>
      <c r="H16" s="9">
        <v>1.3780655548945718E-8</v>
      </c>
      <c r="I16" s="9">
        <v>6.392786120670757E-2</v>
      </c>
      <c r="J16" s="9">
        <f t="shared" si="1"/>
        <v>748677811.55653286</v>
      </c>
      <c r="K16" s="56">
        <f t="shared" si="2"/>
        <v>23.740417667317761</v>
      </c>
    </row>
    <row r="17" spans="1:11">
      <c r="A17" s="53">
        <v>31</v>
      </c>
      <c r="B17" s="58">
        <v>109788</v>
      </c>
      <c r="C17" s="58">
        <v>194188</v>
      </c>
      <c r="D17" s="59">
        <v>6.7682706766917295</v>
      </c>
      <c r="E17" s="58">
        <f t="shared" si="0"/>
        <v>1.1280451127819549E-4</v>
      </c>
      <c r="F17" s="60">
        <v>-18.5</v>
      </c>
      <c r="G17" s="60">
        <v>-2.6</v>
      </c>
      <c r="H17" s="61">
        <v>9.2374496619705944E-9</v>
      </c>
      <c r="I17" s="61">
        <v>7.4273578214333877E-2</v>
      </c>
      <c r="J17" s="9">
        <f t="shared" si="1"/>
        <v>670109085.18495357</v>
      </c>
      <c r="K17" s="56">
        <f t="shared" si="2"/>
        <v>21.249019697645664</v>
      </c>
    </row>
    <row r="18" spans="1:11">
      <c r="A18" s="53">
        <v>32</v>
      </c>
      <c r="B18" s="53">
        <v>109863</v>
      </c>
      <c r="C18" s="53">
        <v>193263</v>
      </c>
      <c r="D18" s="55">
        <v>1.2875524475524478</v>
      </c>
      <c r="E18" s="53">
        <f t="shared" si="0"/>
        <v>2.1459207459207462E-5</v>
      </c>
      <c r="F18" s="56">
        <v>-18.399999999999999</v>
      </c>
      <c r="G18" s="56">
        <v>-0.25</v>
      </c>
      <c r="H18" s="9">
        <v>1.0208960723597638E-8</v>
      </c>
      <c r="I18" s="9">
        <v>0.77880078307140488</v>
      </c>
      <c r="J18" s="9">
        <f t="shared" si="1"/>
        <v>1034778878.8562523</v>
      </c>
      <c r="K18" s="56">
        <f t="shared" si="2"/>
        <v>32.812622997724894</v>
      </c>
    </row>
    <row r="19" spans="1:11">
      <c r="A19" s="53">
        <v>37</v>
      </c>
      <c r="B19" s="53">
        <v>120000</v>
      </c>
      <c r="C19" s="53">
        <v>194638</v>
      </c>
      <c r="D19" s="55">
        <v>94.600769230769231</v>
      </c>
      <c r="E19" s="53">
        <f t="shared" si="0"/>
        <v>1.5766794871794872E-3</v>
      </c>
      <c r="F19" s="56">
        <v>-19.399999999999999</v>
      </c>
      <c r="G19" s="56">
        <v>-6.4</v>
      </c>
      <c r="H19" s="9">
        <v>3.7556667659383025E-9</v>
      </c>
      <c r="I19" s="9">
        <v>1.6615572731739339E-3</v>
      </c>
      <c r="J19" s="9">
        <f t="shared" si="1"/>
        <v>502713547.85688037</v>
      </c>
      <c r="K19" s="56">
        <f t="shared" si="2"/>
        <v>15.940942029961962</v>
      </c>
    </row>
    <row r="20" spans="1:11">
      <c r="A20" s="53">
        <v>38</v>
      </c>
      <c r="B20" s="53">
        <v>120438</v>
      </c>
      <c r="C20" s="53">
        <v>195925</v>
      </c>
      <c r="D20" s="55">
        <v>11.37352226720648</v>
      </c>
      <c r="E20" s="53">
        <f t="shared" si="0"/>
        <v>1.8955870445344132E-4</v>
      </c>
      <c r="F20" s="56">
        <v>-18.5</v>
      </c>
      <c r="G20" s="56">
        <v>-4.4000000000000004</v>
      </c>
      <c r="H20" s="9">
        <v>9.2374496619705944E-9</v>
      </c>
      <c r="I20" s="9">
        <v>1.2277339903068436E-2</v>
      </c>
      <c r="J20" s="9">
        <f t="shared" si="1"/>
        <v>980828950.64379334</v>
      </c>
      <c r="K20" s="56">
        <f t="shared" si="2"/>
        <v>31.101881996568792</v>
      </c>
    </row>
    <row r="21" spans="1:11">
      <c r="A21" s="53">
        <v>41</v>
      </c>
      <c r="B21" s="53">
        <v>115575</v>
      </c>
      <c r="C21" s="53">
        <v>193050</v>
      </c>
      <c r="D21" s="55">
        <v>13.070303030303032</v>
      </c>
      <c r="E21" s="53">
        <f t="shared" si="0"/>
        <v>2.1783838383838389E-4</v>
      </c>
      <c r="F21" s="56">
        <v>-19.100000000000001</v>
      </c>
      <c r="G21" s="56">
        <v>-4</v>
      </c>
      <c r="H21" s="9">
        <v>5.0696198623222867E-9</v>
      </c>
      <c r="I21" s="9">
        <v>1.8315638888734179E-2</v>
      </c>
      <c r="J21" s="9">
        <f t="shared" si="1"/>
        <v>943261372.41367924</v>
      </c>
      <c r="K21" s="56">
        <f t="shared" si="2"/>
        <v>29.91062190555807</v>
      </c>
    </row>
    <row r="22" spans="1:11">
      <c r="A22" s="53">
        <v>43</v>
      </c>
      <c r="B22" s="53">
        <v>117263</v>
      </c>
      <c r="C22" s="53">
        <v>193000</v>
      </c>
      <c r="D22" s="55">
        <v>16.858693693693692</v>
      </c>
      <c r="E22" s="53">
        <f t="shared" si="0"/>
        <v>2.8097822822822818E-4</v>
      </c>
      <c r="F22" s="56">
        <v>-19.25</v>
      </c>
      <c r="G22" s="56">
        <v>-4.45</v>
      </c>
      <c r="H22" s="9">
        <v>4.3634622529437017E-9</v>
      </c>
      <c r="I22" s="9">
        <v>1.1678566970395442E-2</v>
      </c>
      <c r="J22" s="9">
        <f t="shared" si="1"/>
        <v>987147684.56243849</v>
      </c>
      <c r="K22" s="56">
        <f t="shared" si="2"/>
        <v>31.302247734729786</v>
      </c>
    </row>
    <row r="23" spans="1:11">
      <c r="A23" s="53">
        <v>45</v>
      </c>
      <c r="B23" s="53">
        <v>118088</v>
      </c>
      <c r="C23" s="53">
        <v>193800</v>
      </c>
      <c r="D23" s="55">
        <v>0.95444444444444443</v>
      </c>
      <c r="E23" s="53">
        <f t="shared" si="0"/>
        <v>1.5907407407407407E-5</v>
      </c>
      <c r="F23" s="56">
        <v>-18.7</v>
      </c>
      <c r="G23" s="56">
        <v>-1</v>
      </c>
      <c r="H23" s="9">
        <v>7.5629841182651401E-9</v>
      </c>
      <c r="I23" s="9">
        <v>0.36787944117144233</v>
      </c>
      <c r="J23" s="9">
        <f t="shared" si="1"/>
        <v>2359752381.1810555</v>
      </c>
      <c r="K23" s="56">
        <f t="shared" si="2"/>
        <v>74.827257140444445</v>
      </c>
    </row>
    <row r="24" spans="1:11">
      <c r="A24" s="53">
        <v>46</v>
      </c>
      <c r="B24" s="53">
        <v>118625</v>
      </c>
      <c r="C24" s="53">
        <v>194063</v>
      </c>
      <c r="D24" s="55">
        <v>27.017261904761906</v>
      </c>
      <c r="E24" s="53">
        <f t="shared" si="0"/>
        <v>4.502876984126984E-4</v>
      </c>
      <c r="F24" s="56">
        <v>-20.6</v>
      </c>
      <c r="G24" s="56">
        <v>-6</v>
      </c>
      <c r="H24" s="9">
        <v>1.1311850917716326E-9</v>
      </c>
      <c r="I24" s="9">
        <v>2.4787521766663585E-3</v>
      </c>
      <c r="J24" s="9">
        <f t="shared" si="1"/>
        <v>2625981832.2330418</v>
      </c>
      <c r="K24" s="56">
        <f t="shared" si="2"/>
        <v>83.269337653254752</v>
      </c>
    </row>
    <row r="25" spans="1:11">
      <c r="A25" s="53">
        <v>47</v>
      </c>
      <c r="B25" s="53">
        <v>109150</v>
      </c>
      <c r="C25" s="53">
        <v>212575</v>
      </c>
      <c r="D25" s="55">
        <v>16.611021505376343</v>
      </c>
      <c r="E25" s="53">
        <f t="shared" si="0"/>
        <v>2.7685035842293904E-4</v>
      </c>
      <c r="F25" s="56">
        <v>-19.45</v>
      </c>
      <c r="G25" s="56">
        <v>-5.45</v>
      </c>
      <c r="H25" s="9">
        <v>3.5725007363799464E-9</v>
      </c>
      <c r="I25" s="9">
        <v>4.2963046907523398E-3</v>
      </c>
      <c r="J25" s="9">
        <f t="shared" si="1"/>
        <v>1825519178.2486303</v>
      </c>
      <c r="K25" s="56">
        <f t="shared" si="2"/>
        <v>57.886833404636938</v>
      </c>
    </row>
    <row r="26" spans="1:11">
      <c r="A26" s="62" t="s">
        <v>51</v>
      </c>
      <c r="K26" s="57"/>
    </row>
    <row r="28" spans="1:11">
      <c r="K28" s="57"/>
    </row>
  </sheetData>
  <sortState ref="A3:L27">
    <sortCondition ref="A2:A27"/>
  </sortState>
  <mergeCells count="8">
    <mergeCell ref="H1:I1"/>
    <mergeCell ref="K1:K2"/>
    <mergeCell ref="A1:A2"/>
    <mergeCell ref="B1:B2"/>
    <mergeCell ref="C1:C2"/>
    <mergeCell ref="D1:D2"/>
    <mergeCell ref="E1:E2"/>
    <mergeCell ref="F1:G1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Q27"/>
  <sheetViews>
    <sheetView zoomScaleNormal="100" workbookViewId="0">
      <selection activeCell="I25" sqref="I25"/>
    </sheetView>
  </sheetViews>
  <sheetFormatPr defaultRowHeight="15"/>
  <cols>
    <col min="1" max="1" width="6.140625" style="6" bestFit="1" customWidth="1"/>
    <col min="2" max="2" width="10.28515625" style="6" bestFit="1" customWidth="1"/>
    <col min="3" max="3" width="10.5703125" style="6" bestFit="1" customWidth="1"/>
    <col min="4" max="4" width="8.5703125" style="6" bestFit="1" customWidth="1"/>
    <col min="5" max="5" width="6.28515625" style="6" bestFit="1" customWidth="1"/>
  </cols>
  <sheetData>
    <row r="1" spans="1:17">
      <c r="A1" s="66" t="s">
        <v>29</v>
      </c>
      <c r="B1" s="67" t="s">
        <v>30</v>
      </c>
      <c r="C1" s="74" t="s">
        <v>49</v>
      </c>
      <c r="D1" s="70" t="s">
        <v>32</v>
      </c>
      <c r="E1" s="76" t="s">
        <v>33</v>
      </c>
    </row>
    <row r="2" spans="1:17" ht="15.75" thickBot="1">
      <c r="A2" s="66"/>
      <c r="B2" s="67"/>
      <c r="C2" s="75"/>
      <c r="D2" s="70"/>
      <c r="E2" s="76"/>
    </row>
    <row r="3" spans="1:17">
      <c r="A3" s="66"/>
      <c r="B3" s="67"/>
      <c r="C3" s="77">
        <v>1</v>
      </c>
      <c r="D3" s="70"/>
      <c r="E3" s="76"/>
      <c r="P3" s="46" t="s">
        <v>0</v>
      </c>
      <c r="Q3" s="47" t="s">
        <v>1</v>
      </c>
    </row>
    <row r="4" spans="1:17" ht="15.75" thickBot="1">
      <c r="A4" s="66"/>
      <c r="B4" s="67"/>
      <c r="C4" s="78"/>
      <c r="D4" s="70"/>
      <c r="E4" s="76"/>
      <c r="P4" s="13">
        <v>-20</v>
      </c>
      <c r="Q4" s="14">
        <v>-7.8</v>
      </c>
    </row>
    <row r="5" spans="1:17">
      <c r="A5" s="39" t="s">
        <v>34</v>
      </c>
      <c r="B5" s="16">
        <v>0</v>
      </c>
      <c r="C5" s="48" t="s">
        <v>35</v>
      </c>
      <c r="D5" s="44"/>
      <c r="E5" s="44"/>
    </row>
    <row r="6" spans="1:17">
      <c r="A6" s="39" t="s">
        <v>36</v>
      </c>
      <c r="B6" s="16">
        <f>25*24*60*60</f>
        <v>2160000</v>
      </c>
      <c r="C6" s="48" t="s">
        <v>35</v>
      </c>
      <c r="D6" s="44"/>
      <c r="E6" s="44"/>
    </row>
    <row r="7" spans="1:17">
      <c r="A7" s="39">
        <v>35735</v>
      </c>
      <c r="B7" s="16">
        <f>60*24*60*60</f>
        <v>5184000</v>
      </c>
      <c r="C7" s="34">
        <f>(0.001*10)/60</f>
        <v>1.6666666666666666E-4</v>
      </c>
      <c r="D7" s="44"/>
      <c r="E7" s="44"/>
    </row>
    <row r="8" spans="1:17">
      <c r="A8" s="39" t="s">
        <v>38</v>
      </c>
      <c r="B8" s="16">
        <f>87*24*60*60</f>
        <v>7516800</v>
      </c>
      <c r="C8" s="34">
        <f>(0.001*144)/60</f>
        <v>2.4000000000000002E-3</v>
      </c>
      <c r="D8" s="45">
        <f>LN((C8-C7)/(B8-B7))</f>
        <v>-20.766839862049803</v>
      </c>
      <c r="E8" s="45">
        <f t="shared" ref="E8:E27" si="0">LN(C8)</f>
        <v>-6.0322865416282374</v>
      </c>
    </row>
    <row r="9" spans="1:17">
      <c r="A9" s="39">
        <v>35796</v>
      </c>
      <c r="B9" s="16">
        <f>118*24*60*60</f>
        <v>10195200</v>
      </c>
      <c r="C9" s="34">
        <f>(0.001*141.8)/60</f>
        <v>2.3633333333333336E-3</v>
      </c>
      <c r="D9" s="45">
        <f>LN((C8-C9)/(B9-B8))</f>
        <v>-25.014372640117262</v>
      </c>
      <c r="E9" s="45">
        <f t="shared" si="0"/>
        <v>-6.0476822271062103</v>
      </c>
    </row>
    <row r="10" spans="1:17">
      <c r="A10" s="39" t="s">
        <v>39</v>
      </c>
      <c r="B10" s="16">
        <f>152*24*60*60</f>
        <v>13132800</v>
      </c>
      <c r="C10" s="34">
        <f>(0.001*144)/60</f>
        <v>2.4000000000000002E-3</v>
      </c>
      <c r="D10" s="49">
        <f>LN((C10-C9)/(B10-B9))</f>
        <v>-25.106745960248276</v>
      </c>
      <c r="E10" s="49">
        <f t="shared" si="0"/>
        <v>-6.0322865416282374</v>
      </c>
    </row>
    <row r="11" spans="1:17">
      <c r="A11" s="39">
        <v>35855</v>
      </c>
      <c r="B11" s="16">
        <f>184*24*60*60</f>
        <v>15897600</v>
      </c>
      <c r="C11" s="34">
        <f>(0.001*180)/60</f>
        <v>3.0000000000000001E-3</v>
      </c>
      <c r="D11" s="49">
        <f>LN((C11-C10)/(B11-B10))</f>
        <v>-22.251059760340002</v>
      </c>
      <c r="E11" s="49">
        <f t="shared" si="0"/>
        <v>-5.8091429903140277</v>
      </c>
    </row>
    <row r="12" spans="1:17">
      <c r="A12" s="39" t="s">
        <v>40</v>
      </c>
      <c r="B12" s="16">
        <f>220*24*60*60</f>
        <v>19008000</v>
      </c>
      <c r="C12" s="34">
        <f>(0.001*200)/60</f>
        <v>3.3333333333333335E-3</v>
      </c>
      <c r="D12" s="49">
        <f>LN((C12-C11)/(B12-B11))</f>
        <v>-22.956629460898505</v>
      </c>
      <c r="E12" s="49">
        <f t="shared" si="0"/>
        <v>-5.7037824746562009</v>
      </c>
    </row>
    <row r="13" spans="1:17">
      <c r="A13" s="39">
        <v>35916</v>
      </c>
      <c r="B13" s="16">
        <f>257*24*60*60</f>
        <v>22204800</v>
      </c>
      <c r="C13" s="34">
        <f>(0.001*165)/60</f>
        <v>2.7500000000000003E-3</v>
      </c>
      <c r="D13" s="49">
        <f>LN((C12-C13)/(B13-B12))</f>
        <v>-22.424412647151197</v>
      </c>
      <c r="E13" s="49">
        <f t="shared" si="0"/>
        <v>-5.8961543673036569</v>
      </c>
    </row>
    <row r="14" spans="1:17">
      <c r="A14" s="39">
        <v>35947</v>
      </c>
      <c r="B14" s="16">
        <f>271*24*60*60</f>
        <v>23414400</v>
      </c>
      <c r="C14" s="34">
        <f>(0.001*210)/60</f>
        <v>3.5000000000000001E-3</v>
      </c>
      <c r="D14" s="49">
        <f>LN((C14-C13)/(B14-B13))</f>
        <v>-21.201237635841323</v>
      </c>
      <c r="E14" s="49">
        <f t="shared" si="0"/>
        <v>-5.6549923104867688</v>
      </c>
    </row>
    <row r="15" spans="1:17">
      <c r="A15" s="39">
        <v>35977</v>
      </c>
      <c r="B15" s="16">
        <f>317*24*60*60</f>
        <v>27388800</v>
      </c>
      <c r="C15" s="34">
        <f>(0.001*71)/60</f>
        <v>1.1833333333333335E-3</v>
      </c>
      <c r="D15" s="49">
        <f>LN((C14-C15)/(B15-B14))</f>
        <v>-21.26301025935479</v>
      </c>
      <c r="E15" s="49">
        <f t="shared" si="0"/>
        <v>-6.7394199641629218</v>
      </c>
    </row>
    <row r="16" spans="1:17">
      <c r="A16" s="39" t="s">
        <v>41</v>
      </c>
      <c r="B16" s="16">
        <f>353*24*60*60</f>
        <v>30499200</v>
      </c>
      <c r="C16" s="34">
        <f>(0.001*25.7)/60</f>
        <v>4.2833333333333335E-4</v>
      </c>
      <c r="D16" s="49">
        <f>LN((C15-C16)/(B16-B15))</f>
        <v>-22.139054701963506</v>
      </c>
      <c r="E16" s="49">
        <f t="shared" si="0"/>
        <v>-7.7556088493030639</v>
      </c>
    </row>
    <row r="17" spans="1:5">
      <c r="A17" s="39" t="s">
        <v>42</v>
      </c>
      <c r="B17" s="16">
        <f>372*24*60*60</f>
        <v>32140800</v>
      </c>
      <c r="C17" s="34">
        <f>(0.001*20.4)/60</f>
        <v>3.3999999999999997E-4</v>
      </c>
      <c r="D17" s="49">
        <f>LN((C16-C17)/(B17-B16))</f>
        <v>-23.645574954604747</v>
      </c>
      <c r="E17" s="49">
        <f t="shared" si="0"/>
        <v>-7.9865649403540671</v>
      </c>
    </row>
    <row r="18" spans="1:5">
      <c r="A18" s="39" t="s">
        <v>43</v>
      </c>
      <c r="B18" s="16">
        <f>397*24*60*60</f>
        <v>34300800</v>
      </c>
      <c r="C18" s="34">
        <f>(0.001*25.8)/60</f>
        <v>4.2999999999999999E-4</v>
      </c>
      <c r="D18" s="49">
        <f>LN((C18-C17)/(B18-B17))</f>
        <v>-23.901319667294356</v>
      </c>
      <c r="E18" s="49">
        <f t="shared" si="0"/>
        <v>-7.7517253492766658</v>
      </c>
    </row>
    <row r="19" spans="1:5">
      <c r="A19" s="39">
        <v>36100</v>
      </c>
      <c r="B19" s="16">
        <f>444*24*60*60</f>
        <v>38361600</v>
      </c>
      <c r="C19" s="34">
        <f>(0.001*25.7)/60</f>
        <v>4.2833333333333335E-4</v>
      </c>
      <c r="D19" s="45">
        <f>LN((C18-C19)/(B19-B18))</f>
        <v>-28.521575490700506</v>
      </c>
      <c r="E19" s="45">
        <f t="shared" si="0"/>
        <v>-7.7556088493030639</v>
      </c>
    </row>
    <row r="20" spans="1:5">
      <c r="A20" s="39" t="s">
        <v>44</v>
      </c>
      <c r="B20" s="16">
        <f>478*24*60*60</f>
        <v>41299200</v>
      </c>
      <c r="C20" s="34">
        <f>(0.001*24.74)/60</f>
        <v>4.1233333333333329E-4</v>
      </c>
      <c r="D20" s="45">
        <f>LN((C19-C20)/(B20-B19))</f>
        <v>-25.936025315132799</v>
      </c>
      <c r="E20" s="45">
        <f t="shared" si="0"/>
        <v>-7.7936784742398961</v>
      </c>
    </row>
    <row r="21" spans="1:5">
      <c r="A21" s="39">
        <v>36161</v>
      </c>
      <c r="B21" s="16">
        <f>506*24*60*60</f>
        <v>43718400</v>
      </c>
      <c r="C21" s="34">
        <f>(0.001*32.27)/60</f>
        <v>5.3783333333333341E-4</v>
      </c>
      <c r="D21" s="45">
        <f>LN((C21-C20)/(B21-B20))</f>
        <v>-23.682152264359786</v>
      </c>
      <c r="E21" s="45">
        <f t="shared" si="0"/>
        <v>-7.527961835140367</v>
      </c>
    </row>
    <row r="22" spans="1:5">
      <c r="A22" s="39">
        <v>36220</v>
      </c>
      <c r="B22" s="16">
        <f>564*24*60*60</f>
        <v>48729600</v>
      </c>
      <c r="C22" s="34">
        <f>(0.001*20)/60</f>
        <v>3.3333333333333332E-4</v>
      </c>
      <c r="D22" s="45">
        <f>LN((C21-C22)/(B22-B21))</f>
        <v>-23.922128547819984</v>
      </c>
      <c r="E22" s="45">
        <f t="shared" si="0"/>
        <v>-8.0063675676502459</v>
      </c>
    </row>
    <row r="23" spans="1:5">
      <c r="A23" s="39" t="s">
        <v>45</v>
      </c>
      <c r="B23" s="16">
        <f>596*24*60*60</f>
        <v>51494400</v>
      </c>
      <c r="C23" s="34">
        <f>(0.001*47.27)/60</f>
        <v>7.8783333333333342E-4</v>
      </c>
      <c r="D23" s="45">
        <f>LN((C23-C22)/(B23-B22))</f>
        <v>-22.528791501938613</v>
      </c>
      <c r="E23" s="45">
        <f t="shared" si="0"/>
        <v>-7.146223996399093</v>
      </c>
    </row>
    <row r="24" spans="1:5">
      <c r="A24" s="39">
        <v>36281</v>
      </c>
      <c r="B24" s="16">
        <f>624*24*60*60</f>
        <v>53913600</v>
      </c>
      <c r="C24" s="34">
        <f>(0.001*50)/60</f>
        <v>8.3333333333333339E-4</v>
      </c>
      <c r="D24" s="45">
        <f>LN((C24-C23)/(B24-B23))</f>
        <v>-24.69674569697472</v>
      </c>
      <c r="E24" s="45">
        <f t="shared" si="0"/>
        <v>-7.0900768357760917</v>
      </c>
    </row>
    <row r="25" spans="1:5">
      <c r="A25" s="39">
        <v>36312</v>
      </c>
      <c r="B25" s="16">
        <f>659*24*60*60</f>
        <v>56937600</v>
      </c>
      <c r="C25" s="34">
        <f>(0.001*8.9)/60</f>
        <v>1.4833333333333332E-4</v>
      </c>
      <c r="D25" s="45">
        <f>LN((C24-C25)/(B25-B24))</f>
        <v>-22.208182735983609</v>
      </c>
      <c r="E25" s="45">
        <f t="shared" si="0"/>
        <v>-8.8160485644661435</v>
      </c>
    </row>
    <row r="26" spans="1:5">
      <c r="A26" s="39">
        <v>36342</v>
      </c>
      <c r="B26" s="16">
        <f>687*24*60*60</f>
        <v>59356800</v>
      </c>
      <c r="C26" s="34">
        <f>(0.001*16.17)/60</f>
        <v>2.6949999999999999E-4</v>
      </c>
      <c r="D26" s="45">
        <f>LN((C26-C25)/(B26-B25))</f>
        <v>-23.717291014626159</v>
      </c>
      <c r="E26" s="45">
        <f t="shared" si="0"/>
        <v>-8.2189421676152215</v>
      </c>
    </row>
    <row r="27" spans="1:5">
      <c r="A27" s="39" t="s">
        <v>46</v>
      </c>
      <c r="B27" s="16">
        <f>721*24*60*60</f>
        <v>62294400</v>
      </c>
      <c r="C27" s="34">
        <f>(0.001*5.33)/60</f>
        <v>8.8833333333333342E-5</v>
      </c>
      <c r="D27" s="45">
        <f>LN((C26-C27)/(B27-B26))</f>
        <v>-23.511960324601045</v>
      </c>
      <c r="E27" s="45">
        <f t="shared" si="0"/>
        <v>-9.3287486030264848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Q27"/>
  <sheetViews>
    <sheetView zoomScaleNormal="100" workbookViewId="0">
      <selection activeCell="K24" sqref="K24"/>
    </sheetView>
  </sheetViews>
  <sheetFormatPr defaultRowHeight="15"/>
  <cols>
    <col min="1" max="1" width="6.140625" style="6" bestFit="1" customWidth="1"/>
    <col min="2" max="2" width="10.28515625" style="6" bestFit="1" customWidth="1"/>
    <col min="3" max="3" width="13.140625" style="6" bestFit="1" customWidth="1"/>
    <col min="4" max="4" width="8.5703125" style="6" bestFit="1" customWidth="1"/>
    <col min="5" max="5" width="7.140625" style="6" bestFit="1" customWidth="1"/>
  </cols>
  <sheetData>
    <row r="1" spans="1:17">
      <c r="A1" s="66" t="s">
        <v>29</v>
      </c>
      <c r="B1" s="67" t="s">
        <v>30</v>
      </c>
      <c r="C1" s="74" t="s">
        <v>49</v>
      </c>
      <c r="D1" s="70" t="s">
        <v>32</v>
      </c>
      <c r="E1" s="76" t="s">
        <v>33</v>
      </c>
    </row>
    <row r="2" spans="1:17" ht="15.75" thickBot="1">
      <c r="A2" s="66"/>
      <c r="B2" s="67"/>
      <c r="C2" s="75"/>
      <c r="D2" s="70"/>
      <c r="E2" s="76"/>
    </row>
    <row r="3" spans="1:17">
      <c r="A3" s="66"/>
      <c r="B3" s="67"/>
      <c r="C3" s="77">
        <v>2</v>
      </c>
      <c r="D3" s="70"/>
      <c r="E3" s="76"/>
      <c r="P3" s="46" t="s">
        <v>0</v>
      </c>
      <c r="Q3" s="47" t="s">
        <v>1</v>
      </c>
    </row>
    <row r="4" spans="1:17" ht="15.75" thickBot="1">
      <c r="A4" s="66"/>
      <c r="B4" s="67"/>
      <c r="C4" s="78"/>
      <c r="D4" s="70"/>
      <c r="E4" s="76"/>
      <c r="P4" s="13">
        <v>-19.45</v>
      </c>
      <c r="Q4" s="14">
        <v>-2.4</v>
      </c>
    </row>
    <row r="5" spans="1:17">
      <c r="A5" s="39" t="s">
        <v>34</v>
      </c>
      <c r="B5" s="16">
        <v>0</v>
      </c>
      <c r="C5" s="48" t="s">
        <v>35</v>
      </c>
      <c r="D5" s="44"/>
      <c r="E5" s="44"/>
    </row>
    <row r="6" spans="1:17">
      <c r="A6" s="39" t="s">
        <v>36</v>
      </c>
      <c r="B6" s="16">
        <f>25*24*60*60</f>
        <v>2160000</v>
      </c>
      <c r="C6" s="48" t="s">
        <v>35</v>
      </c>
      <c r="D6" s="44"/>
      <c r="E6" s="44"/>
    </row>
    <row r="7" spans="1:17">
      <c r="A7" s="39">
        <v>35735</v>
      </c>
      <c r="B7" s="16">
        <f>60*24*60*60</f>
        <v>5184000</v>
      </c>
      <c r="C7" s="48" t="s">
        <v>35</v>
      </c>
      <c r="D7" s="44"/>
      <c r="E7" s="44"/>
    </row>
    <row r="8" spans="1:17">
      <c r="A8" s="39" t="s">
        <v>38</v>
      </c>
      <c r="B8" s="16">
        <f>87*24*60*60</f>
        <v>7516800</v>
      </c>
      <c r="C8" s="34">
        <f>(0.001*12)/60</f>
        <v>2.0000000000000001E-4</v>
      </c>
      <c r="D8" s="44"/>
      <c r="E8" s="44"/>
    </row>
    <row r="9" spans="1:17">
      <c r="A9" s="39">
        <v>35796</v>
      </c>
      <c r="B9" s="16">
        <f>118*24*60*60</f>
        <v>10195200</v>
      </c>
      <c r="C9" s="34">
        <f>(0.001*13.3)/60</f>
        <v>2.216666666666667E-4</v>
      </c>
      <c r="D9" s="45">
        <f>LN((C9-C8)/(B9-B8))</f>
        <v>-25.540465736014038</v>
      </c>
      <c r="E9" s="45">
        <f t="shared" ref="E9:E27" si="0">LN(C9)</f>
        <v>-8.4143358059765294</v>
      </c>
    </row>
    <row r="10" spans="1:17">
      <c r="A10" s="39" t="s">
        <v>39</v>
      </c>
      <c r="B10" s="16">
        <f>152*24*60*60</f>
        <v>13132800</v>
      </c>
      <c r="C10" s="34">
        <f>(0.001*17.1)/60</f>
        <v>2.8499999999999999E-4</v>
      </c>
      <c r="D10" s="49">
        <f>LN((C10-C9)/(B10-B9))</f>
        <v>-24.560202253880206</v>
      </c>
      <c r="E10" s="49">
        <f t="shared" si="0"/>
        <v>-8.1630213776956229</v>
      </c>
    </row>
    <row r="11" spans="1:17">
      <c r="A11" s="39">
        <v>35855</v>
      </c>
      <c r="B11" s="16">
        <f>184*24*60*60</f>
        <v>15897600</v>
      </c>
      <c r="C11" s="34">
        <f>(0.001*6)/60</f>
        <v>1E-4</v>
      </c>
      <c r="D11" s="49">
        <f>LN((C10-C11)/(B11-B10))</f>
        <v>-23.427633590477821</v>
      </c>
      <c r="E11" s="49">
        <f t="shared" si="0"/>
        <v>-9.2103403719761818</v>
      </c>
    </row>
    <row r="12" spans="1:17">
      <c r="A12" s="39" t="s">
        <v>40</v>
      </c>
      <c r="B12" s="16">
        <f>220*24*60*60</f>
        <v>19008000</v>
      </c>
      <c r="C12" s="34">
        <f>(0.001*9.6)/60</f>
        <v>1.5999999999999999E-4</v>
      </c>
      <c r="D12" s="49">
        <f>LN((C12-C11)/(B12-B11))</f>
        <v>-24.671427888990429</v>
      </c>
      <c r="E12" s="49">
        <f t="shared" si="0"/>
        <v>-8.740336742730447</v>
      </c>
    </row>
    <row r="13" spans="1:17">
      <c r="A13" s="39">
        <v>35916</v>
      </c>
      <c r="B13" s="16">
        <f>257*24*60*60</f>
        <v>22204800</v>
      </c>
      <c r="C13" s="34">
        <f>(0.001*3.5)/60</f>
        <v>5.8333333333333333E-5</v>
      </c>
      <c r="D13" s="49">
        <f>LN((C12-C13)/(B13-B12))</f>
        <v>-24.171471937461344</v>
      </c>
      <c r="E13" s="49">
        <f t="shared" si="0"/>
        <v>-9.7493368727088701</v>
      </c>
    </row>
    <row r="14" spans="1:17">
      <c r="A14" s="39">
        <v>35947</v>
      </c>
      <c r="B14" s="16">
        <f>271*24*60*60</f>
        <v>23414400</v>
      </c>
      <c r="C14" s="34">
        <f>(0.001*12)/60</f>
        <v>2.0000000000000001E-4</v>
      </c>
      <c r="D14" s="49">
        <f>LN((C14-C13)/(B14-B13))</f>
        <v>-22.867833962115373</v>
      </c>
      <c r="E14" s="49">
        <f t="shared" si="0"/>
        <v>-8.5171931914162382</v>
      </c>
    </row>
    <row r="15" spans="1:17">
      <c r="A15" s="39">
        <v>35977</v>
      </c>
      <c r="B15" s="16">
        <f>317*24*60*60</f>
        <v>27388800</v>
      </c>
      <c r="C15" s="34">
        <f>(0.001*2.3)/60</f>
        <v>3.8333333333333334E-5</v>
      </c>
      <c r="D15" s="49">
        <f>LN((C14-C15)/(B15-B14))</f>
        <v>-23.925358306976143</v>
      </c>
      <c r="E15" s="49">
        <f t="shared" si="0"/>
        <v>-10.169190718269133</v>
      </c>
    </row>
    <row r="16" spans="1:17">
      <c r="A16" s="39" t="s">
        <v>41</v>
      </c>
      <c r="B16" s="16">
        <f>353*24*60*60</f>
        <v>30499200</v>
      </c>
      <c r="C16" s="34">
        <f>(0.001*1.8)/60</f>
        <v>3.0000000000000004E-5</v>
      </c>
      <c r="D16" s="49">
        <f>LN((C15-C16)/(B16-B15))</f>
        <v>-26.645508915012439</v>
      </c>
      <c r="E16" s="49">
        <f t="shared" si="0"/>
        <v>-10.414313176302118</v>
      </c>
    </row>
    <row r="17" spans="1:5">
      <c r="A17" s="39" t="s">
        <v>42</v>
      </c>
      <c r="B17" s="16">
        <f>372*24*60*60</f>
        <v>32140800</v>
      </c>
      <c r="C17" s="34">
        <f>(0.001*6.3)/60</f>
        <v>1.05E-4</v>
      </c>
      <c r="D17" s="49">
        <f>LN((C17-C16)/(B17-B16))</f>
        <v>-23.80920437838655</v>
      </c>
      <c r="E17" s="49">
        <f t="shared" si="0"/>
        <v>-9.1615502078067514</v>
      </c>
    </row>
    <row r="18" spans="1:5">
      <c r="A18" s="39" t="s">
        <v>43</v>
      </c>
      <c r="B18" s="16">
        <f>397*24*60*60</f>
        <v>34300800</v>
      </c>
      <c r="C18" s="34">
        <f>(0.001*15.2)/60</f>
        <v>2.5333333333333333E-4</v>
      </c>
      <c r="D18" s="49">
        <f>LN((C18-C17)/(B18-B17))</f>
        <v>-23.401667344126491</v>
      </c>
      <c r="E18" s="49">
        <f t="shared" si="0"/>
        <v>-8.2808044133520067</v>
      </c>
    </row>
    <row r="19" spans="1:5">
      <c r="A19" s="39">
        <v>36100</v>
      </c>
      <c r="B19" s="16">
        <f>444*24*60*60</f>
        <v>38361600</v>
      </c>
      <c r="C19" s="34">
        <f>(0.001*5.7)/60</f>
        <v>9.5000000000000005E-5</v>
      </c>
      <c r="D19" s="45">
        <f>LN((C18-C19)/(B19-B18))</f>
        <v>-23.967698599099947</v>
      </c>
      <c r="E19" s="45">
        <f t="shared" si="0"/>
        <v>-9.2616336663637338</v>
      </c>
    </row>
    <row r="20" spans="1:5">
      <c r="A20" s="39" t="s">
        <v>44</v>
      </c>
      <c r="B20" s="16">
        <f>478*24*60*60</f>
        <v>41299200</v>
      </c>
      <c r="C20" s="34">
        <f>(0.001*5.4)/60</f>
        <v>9.0000000000000006E-5</v>
      </c>
      <c r="D20" s="45">
        <f>LN((C19-C20)/(B20-B19))</f>
        <v>-27.099176124938481</v>
      </c>
      <c r="E20" s="45">
        <f t="shared" si="0"/>
        <v>-9.3157008876340086</v>
      </c>
    </row>
    <row r="21" spans="1:5">
      <c r="A21" s="39">
        <v>36161</v>
      </c>
      <c r="B21" s="16">
        <f>506*24*60*60</f>
        <v>43718400</v>
      </c>
      <c r="C21" s="34">
        <f>(0.001*9.5)/60</f>
        <v>1.5833333333333332E-4</v>
      </c>
      <c r="D21" s="45">
        <f>LN((C21-C20)/(B21-B20))</f>
        <v>-24.290060332461326</v>
      </c>
      <c r="E21" s="45">
        <f t="shared" si="0"/>
        <v>-8.7508080425977433</v>
      </c>
    </row>
    <row r="22" spans="1:5">
      <c r="A22" s="39">
        <v>36220</v>
      </c>
      <c r="B22" s="16">
        <f>564*24*60*60</f>
        <v>48729600</v>
      </c>
      <c r="C22" s="34">
        <f>(0.001*7.05882352941176)/60</f>
        <v>1.1764705882352935E-4</v>
      </c>
      <c r="D22" s="45">
        <f>LN((C21-C22)/(B22-B21))</f>
        <v>-25.536805723362367</v>
      </c>
      <c r="E22" s="45">
        <f t="shared" si="0"/>
        <v>-9.0478214424784085</v>
      </c>
    </row>
    <row r="23" spans="1:5">
      <c r="A23" s="39" t="s">
        <v>45</v>
      </c>
      <c r="B23" s="16">
        <f>596*24*60*60</f>
        <v>51494400</v>
      </c>
      <c r="C23" s="34">
        <f>(0.001*5.27)/60</f>
        <v>8.7833333333333332E-5</v>
      </c>
      <c r="D23" s="45">
        <f>LN((C22-C23)/(B23-B22))</f>
        <v>-25.253020541163057</v>
      </c>
      <c r="E23" s="45">
        <f t="shared" si="0"/>
        <v>-9.3400694786509675</v>
      </c>
    </row>
    <row r="24" spans="1:5">
      <c r="A24" s="39">
        <v>36281</v>
      </c>
      <c r="B24" s="16">
        <f>624*24*60*60</f>
        <v>53913600</v>
      </c>
      <c r="C24" s="34">
        <f>(0.001*8.57)/60</f>
        <v>1.4283333333333335E-4</v>
      </c>
      <c r="D24" s="45">
        <f>LN((C24-C23)/(B24-B23))</f>
        <v>-24.507124837699152</v>
      </c>
      <c r="E24" s="45">
        <f t="shared" si="0"/>
        <v>-8.8538321085945491</v>
      </c>
    </row>
    <row r="25" spans="1:5">
      <c r="A25" s="39">
        <v>36312</v>
      </c>
      <c r="B25" s="16">
        <f>659*24*60*60</f>
        <v>56937600</v>
      </c>
      <c r="C25" s="34">
        <f>(0.001*4.78)/60</f>
        <v>7.9666666666666674E-5</v>
      </c>
      <c r="D25" s="45">
        <f>LN((C24-C25)/(B25-B24))</f>
        <v>-24.591824838391464</v>
      </c>
      <c r="E25" s="45">
        <f t="shared" si="0"/>
        <v>-9.4376592947008735</v>
      </c>
    </row>
    <row r="26" spans="1:5">
      <c r="A26" s="39">
        <v>36342</v>
      </c>
      <c r="B26" s="16">
        <f>687*24*60*60</f>
        <v>59356800</v>
      </c>
      <c r="C26" s="34">
        <f>(0.001*4.59)/60</f>
        <v>7.6500000000000003E-5</v>
      </c>
      <c r="D26" s="45">
        <f>LN((C25-C26)/(B26-B25))</f>
        <v>-27.361778512993236</v>
      </c>
      <c r="E26" s="45">
        <f t="shared" si="0"/>
        <v>-9.4782198171317837</v>
      </c>
    </row>
    <row r="27" spans="1:5">
      <c r="A27" s="39" t="s">
        <v>46</v>
      </c>
      <c r="B27" s="16">
        <f>721*24*60*60</f>
        <v>62294400</v>
      </c>
      <c r="C27" s="34">
        <f>(0.001*4.5)/60</f>
        <v>7.5000000000000007E-5</v>
      </c>
      <c r="D27" s="45">
        <f>LN((C26-C27)/(B27-B26))</f>
        <v>-28.30314892926442</v>
      </c>
      <c r="E27" s="45">
        <f t="shared" si="0"/>
        <v>-9.4980224444279635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Q56"/>
  <sheetViews>
    <sheetView zoomScale="110" zoomScaleNormal="110" workbookViewId="0">
      <selection activeCell="J20" sqref="J20"/>
    </sheetView>
  </sheetViews>
  <sheetFormatPr defaultRowHeight="15"/>
  <cols>
    <col min="1" max="1" width="6.140625" bestFit="1" customWidth="1"/>
    <col min="2" max="2" width="10.42578125" bestFit="1" customWidth="1"/>
    <col min="3" max="3" width="13.28515625" bestFit="1" customWidth="1"/>
    <col min="4" max="4" width="8.5703125" bestFit="1" customWidth="1"/>
    <col min="5" max="5" width="7.140625" bestFit="1" customWidth="1"/>
  </cols>
  <sheetData>
    <row r="1" spans="1:17">
      <c r="A1" s="66" t="s">
        <v>29</v>
      </c>
      <c r="B1" s="67" t="s">
        <v>30</v>
      </c>
      <c r="C1" s="68" t="s">
        <v>48</v>
      </c>
      <c r="D1" s="70" t="s">
        <v>32</v>
      </c>
      <c r="E1" s="71" t="s">
        <v>33</v>
      </c>
    </row>
    <row r="2" spans="1:17" ht="15.75" thickBot="1">
      <c r="A2" s="66"/>
      <c r="B2" s="67"/>
      <c r="C2" s="69"/>
      <c r="D2" s="70"/>
      <c r="E2" s="71"/>
    </row>
    <row r="3" spans="1:17">
      <c r="A3" s="66"/>
      <c r="B3" s="67"/>
      <c r="C3" s="72">
        <v>3</v>
      </c>
      <c r="D3" s="70"/>
      <c r="E3" s="71"/>
      <c r="P3" s="35" t="s">
        <v>0</v>
      </c>
      <c r="Q3" s="36" t="s">
        <v>1</v>
      </c>
    </row>
    <row r="4" spans="1:17" ht="15.75" thickBot="1">
      <c r="A4" s="66"/>
      <c r="B4" s="67"/>
      <c r="C4" s="73"/>
      <c r="D4" s="70"/>
      <c r="E4" s="71"/>
      <c r="P4" s="13">
        <v>-20.8</v>
      </c>
      <c r="Q4" s="14">
        <v>-1.5</v>
      </c>
    </row>
    <row r="5" spans="1:17">
      <c r="A5" s="15" t="s">
        <v>34</v>
      </c>
      <c r="B5" s="16">
        <v>0</v>
      </c>
      <c r="C5" s="37" t="s">
        <v>35</v>
      </c>
      <c r="D5" s="18"/>
      <c r="E5" s="18"/>
    </row>
    <row r="6" spans="1:17">
      <c r="A6" s="15" t="s">
        <v>36</v>
      </c>
      <c r="B6" s="16">
        <f>25*24*60*60</f>
        <v>2160000</v>
      </c>
      <c r="C6" s="37" t="s">
        <v>35</v>
      </c>
      <c r="D6" s="18"/>
      <c r="E6" s="18"/>
    </row>
    <row r="7" spans="1:17">
      <c r="A7" s="15">
        <v>35735</v>
      </c>
      <c r="B7" s="16">
        <f>60*24*60*60</f>
        <v>5184000</v>
      </c>
      <c r="C7" s="38">
        <f>(25*0.001)/60</f>
        <v>4.1666666666666669E-4</v>
      </c>
      <c r="D7" s="18"/>
      <c r="E7" s="18"/>
    </row>
    <row r="8" spans="1:17">
      <c r="A8" s="15" t="s">
        <v>38</v>
      </c>
      <c r="B8" s="16">
        <f>87*24*60*60</f>
        <v>7516800</v>
      </c>
      <c r="C8" s="38">
        <f>(0.001*18.5)/60</f>
        <v>3.0833333333333331E-4</v>
      </c>
      <c r="D8" s="20">
        <f>LN((C8-C7)/(B7-B8))</f>
        <v>-23.792877485099122</v>
      </c>
      <c r="E8" s="20">
        <f t="shared" ref="E8:E20" si="0">LN(C8)</f>
        <v>-8.0843291091199578</v>
      </c>
    </row>
    <row r="9" spans="1:17">
      <c r="A9" s="15">
        <v>35796</v>
      </c>
      <c r="B9" s="16">
        <f>118*24*60*60</f>
        <v>10195200</v>
      </c>
      <c r="C9" s="38">
        <f>(0.001*24)/60</f>
        <v>4.0000000000000002E-4</v>
      </c>
      <c r="D9" s="20">
        <f>LN((C9-C8)/(B9-B8))</f>
        <v>-24.098081908243106</v>
      </c>
      <c r="E9" s="20">
        <f t="shared" si="0"/>
        <v>-7.8240460108562919</v>
      </c>
    </row>
    <row r="10" spans="1:17">
      <c r="A10" s="15" t="s">
        <v>39</v>
      </c>
      <c r="B10" s="16">
        <f>152*24*60*60</f>
        <v>13132800</v>
      </c>
      <c r="C10" s="38">
        <f>(0.001*13.3)/60</f>
        <v>2.216666666666667E-4</v>
      </c>
      <c r="D10" s="20">
        <f>LN((C9-C10)/(B10-B9))</f>
        <v>-23.524959579144685</v>
      </c>
      <c r="E10" s="20">
        <f t="shared" si="0"/>
        <v>-8.4143358059765294</v>
      </c>
    </row>
    <row r="11" spans="1:17">
      <c r="A11" s="15">
        <v>35855</v>
      </c>
      <c r="B11" s="16">
        <f>184*24*60*60</f>
        <v>15897600</v>
      </c>
      <c r="C11" s="38">
        <f>(0.001*5.5)/60</f>
        <v>9.1666666666666668E-5</v>
      </c>
      <c r="D11" s="20">
        <f>LN((C10-C11)/(B11-B10))</f>
        <v>-23.780454965100564</v>
      </c>
      <c r="E11" s="20">
        <f t="shared" si="0"/>
        <v>-9.2973517489658128</v>
      </c>
    </row>
    <row r="12" spans="1:17">
      <c r="A12" s="15" t="s">
        <v>40</v>
      </c>
      <c r="B12" s="16">
        <f>220*24*60*60</f>
        <v>19008000</v>
      </c>
      <c r="C12" s="38">
        <f>(0.001*5.2)/60</f>
        <v>8.6666666666666682E-5</v>
      </c>
      <c r="D12" s="20">
        <f>LN((C11-C12)/(B12-B11))</f>
        <v>-27.156334538778435</v>
      </c>
      <c r="E12" s="20">
        <f t="shared" si="0"/>
        <v>-9.353441215616856</v>
      </c>
    </row>
    <row r="13" spans="1:17">
      <c r="A13" s="15">
        <v>35916</v>
      </c>
      <c r="B13" s="16">
        <f>257*24*60*60</f>
        <v>22204800</v>
      </c>
      <c r="C13" s="38">
        <f>(0.001*3.2)/60</f>
        <v>5.3333333333333333E-5</v>
      </c>
      <c r="D13" s="20">
        <f>LN((C12-C13)/(B13-B12))</f>
        <v>-25.286613528080665</v>
      </c>
      <c r="E13" s="20">
        <f t="shared" si="0"/>
        <v>-9.8389490313985561</v>
      </c>
    </row>
    <row r="14" spans="1:17">
      <c r="A14" s="15">
        <v>35947</v>
      </c>
      <c r="B14" s="16">
        <f>271*24*60*60</f>
        <v>23414400</v>
      </c>
      <c r="C14" s="38">
        <f>(0.001*2.7)/60</f>
        <v>4.5000000000000003E-5</v>
      </c>
      <c r="D14" s="20">
        <f>LN((C13-C14)/(B14-B13))</f>
        <v>-25.701047306171589</v>
      </c>
      <c r="E14" s="20">
        <f t="shared" si="0"/>
        <v>-10.008848068193954</v>
      </c>
    </row>
    <row r="15" spans="1:17">
      <c r="A15" s="15">
        <v>35977</v>
      </c>
      <c r="B15" s="16">
        <f>317*24*60*60</f>
        <v>27388800</v>
      </c>
      <c r="C15" s="38">
        <f>(0.001*5.7)/60</f>
        <v>9.5000000000000005E-5</v>
      </c>
      <c r="D15" s="20">
        <f>LN((C15-C14)/(B15-B14))</f>
        <v>-25.098871903817368</v>
      </c>
      <c r="E15" s="20">
        <f t="shared" si="0"/>
        <v>-9.2616336663637338</v>
      </c>
    </row>
    <row r="16" spans="1:17">
      <c r="A16" s="15" t="s">
        <v>41</v>
      </c>
      <c r="B16" s="16">
        <f>353*24*60*60</f>
        <v>30499200</v>
      </c>
      <c r="C16" s="38">
        <f>(0.001*2.9)/60</f>
        <v>4.8333333333333327E-5</v>
      </c>
      <c r="D16" s="20">
        <f>LN((C15-C16)/(B16-B15))</f>
        <v>-24.922742317271336</v>
      </c>
      <c r="E16" s="20">
        <f t="shared" si="0"/>
        <v>-9.9373891042118103</v>
      </c>
    </row>
    <row r="17" spans="1:5">
      <c r="A17" s="15" t="s">
        <v>42</v>
      </c>
      <c r="B17" s="16">
        <f>372*24*60*60</f>
        <v>32140800</v>
      </c>
      <c r="C17" s="38">
        <f>(0.001*1.9)/60</f>
        <v>3.1666666666666666E-5</v>
      </c>
      <c r="D17" s="20">
        <f>LN((C16-C17)/(B17-B16))</f>
        <v>-25.313281775162825</v>
      </c>
      <c r="E17" s="20">
        <f t="shared" si="0"/>
        <v>-10.360245955031843</v>
      </c>
    </row>
    <row r="18" spans="1:5">
      <c r="A18" s="15" t="s">
        <v>43</v>
      </c>
      <c r="B18" s="16">
        <f>397*24*60*60</f>
        <v>34300800</v>
      </c>
      <c r="C18" s="38">
        <f>(0.001*1.3)/60</f>
        <v>2.166666666666667E-5</v>
      </c>
      <c r="D18" s="20">
        <f>LN((C17-C18)/(B18-B17))</f>
        <v>-26.098544244630578</v>
      </c>
      <c r="E18" s="20">
        <f t="shared" si="0"/>
        <v>-10.739735576736747</v>
      </c>
    </row>
    <row r="19" spans="1:5">
      <c r="A19" s="15">
        <v>36100</v>
      </c>
      <c r="B19" s="16">
        <f>444*24*60*60</f>
        <v>38361600</v>
      </c>
      <c r="C19" s="38">
        <f>(0.001*0.6)/60</f>
        <v>9.9999999999999991E-6</v>
      </c>
      <c r="D19" s="20">
        <f>LN((C18-C19)/(B19-B18))</f>
        <v>-26.575665341645177</v>
      </c>
      <c r="E19" s="20">
        <f t="shared" si="0"/>
        <v>-11.512925464970229</v>
      </c>
    </row>
    <row r="20" spans="1:5">
      <c r="A20" s="15" t="s">
        <v>44</v>
      </c>
      <c r="B20" s="16">
        <f>478*24*60*60</f>
        <v>41299200</v>
      </c>
      <c r="C20" s="38">
        <f>(0.001*0.84)/60</f>
        <v>1.4E-5</v>
      </c>
      <c r="D20" s="20">
        <f>LN((C20-C19)/(B20-B19))</f>
        <v>-27.322319676252693</v>
      </c>
      <c r="E20" s="20">
        <f t="shared" si="0"/>
        <v>-11.176453228349015</v>
      </c>
    </row>
    <row r="21" spans="1:5">
      <c r="A21" s="39">
        <v>36161</v>
      </c>
      <c r="B21" s="16">
        <f>506*24*60*60</f>
        <v>43718400</v>
      </c>
      <c r="C21" s="40">
        <f>(0.001*0.76)/60</f>
        <v>1.2666666666666667E-5</v>
      </c>
      <c r="D21" s="41"/>
      <c r="E21" s="41"/>
    </row>
    <row r="22" spans="1:5">
      <c r="A22" s="15">
        <v>36220</v>
      </c>
      <c r="B22" s="16">
        <f>564*24*60*60</f>
        <v>48729600</v>
      </c>
      <c r="C22" s="38">
        <f>(0.001*0.714285714285714)/60</f>
        <v>1.19047619047619E-5</v>
      </c>
      <c r="D22" s="32"/>
      <c r="E22" s="32"/>
    </row>
    <row r="23" spans="1:5">
      <c r="A23" s="15" t="s">
        <v>45</v>
      </c>
      <c r="B23" s="16">
        <f>596*24*60*60</f>
        <v>51494400</v>
      </c>
      <c r="C23" s="38">
        <f>(0.001*1.52)/60</f>
        <v>2.5333333333333334E-5</v>
      </c>
      <c r="D23" s="20">
        <f>LN((C23-C22)/(B23-B22))</f>
        <v>-26.050604782341455</v>
      </c>
      <c r="E23" s="20">
        <f>LN(C23)</f>
        <v>-10.583389506346053</v>
      </c>
    </row>
    <row r="24" spans="1:5">
      <c r="A24" s="15">
        <v>36281</v>
      </c>
      <c r="B24" s="16">
        <f>624*24*60*60</f>
        <v>53913600</v>
      </c>
      <c r="C24" s="38">
        <f>(0.001*3.77)/60</f>
        <v>6.2833333333333334E-5</v>
      </c>
      <c r="D24" s="20">
        <f>LN((C24-C23)/(B24-B23))</f>
        <v>-24.890117089955261</v>
      </c>
      <c r="E24" s="20">
        <f>LN(C24)</f>
        <v>-9.675024839744319</v>
      </c>
    </row>
    <row r="25" spans="1:5">
      <c r="A25" s="15">
        <v>36312</v>
      </c>
      <c r="B25" s="16">
        <f>659*24*60*60</f>
        <v>56937600</v>
      </c>
      <c r="C25" s="38">
        <f>(0.001*1.48)/60</f>
        <v>2.4666666666666665E-5</v>
      </c>
      <c r="D25" s="20">
        <f>LN((C24-C25)/(B25-B24))</f>
        <v>-25.09563903991965</v>
      </c>
      <c r="E25" s="20">
        <f>LN(C25)</f>
        <v>-10.610057753428213</v>
      </c>
    </row>
    <row r="26" spans="1:5">
      <c r="A26" s="15">
        <v>36342</v>
      </c>
      <c r="B26" s="16">
        <f>687*24*60*60</f>
        <v>59356800</v>
      </c>
      <c r="C26" s="38">
        <f>(0.001*0.56)/60</f>
        <v>9.3333333333333343E-6</v>
      </c>
      <c r="D26" s="20">
        <f>LN((C25-C26)/(B26-B25))</f>
        <v>-25.784428915110642</v>
      </c>
      <c r="E26" s="20">
        <f>LN(C26)</f>
        <v>-11.58191833645718</v>
      </c>
    </row>
    <row r="27" spans="1:5">
      <c r="A27" s="15" t="s">
        <v>46</v>
      </c>
      <c r="B27" s="16">
        <f>721*24*60*60</f>
        <v>62294400</v>
      </c>
      <c r="C27" s="38">
        <f>(0.001*0.51)/60</f>
        <v>8.4999999999999999E-6</v>
      </c>
      <c r="D27" s="20">
        <f>LN((C26-C27)/(B27-B26))</f>
        <v>-28.890935594166535</v>
      </c>
      <c r="E27" s="20">
        <f>LN(C27)</f>
        <v>-11.675444394468004</v>
      </c>
    </row>
    <row r="30" spans="1:5">
      <c r="A30" s="66" t="s">
        <v>29</v>
      </c>
      <c r="B30" s="67" t="s">
        <v>30</v>
      </c>
      <c r="C30" s="68" t="s">
        <v>48</v>
      </c>
      <c r="D30" s="70" t="s">
        <v>32</v>
      </c>
      <c r="E30" s="71" t="s">
        <v>33</v>
      </c>
    </row>
    <row r="31" spans="1:5">
      <c r="A31" s="66"/>
      <c r="B31" s="67"/>
      <c r="C31" s="69"/>
      <c r="D31" s="70"/>
      <c r="E31" s="71"/>
    </row>
    <row r="32" spans="1:5">
      <c r="A32" s="66"/>
      <c r="B32" s="67"/>
      <c r="C32" s="72">
        <v>3</v>
      </c>
      <c r="D32" s="70"/>
      <c r="E32" s="71"/>
    </row>
    <row r="33" spans="1:17">
      <c r="A33" s="66"/>
      <c r="B33" s="67"/>
      <c r="C33" s="73"/>
      <c r="D33" s="70"/>
      <c r="E33" s="71"/>
    </row>
    <row r="34" spans="1:17" ht="15.75" thickBot="1">
      <c r="A34" s="15" t="s">
        <v>34</v>
      </c>
      <c r="B34" s="16">
        <v>0</v>
      </c>
      <c r="C34" s="37" t="s">
        <v>35</v>
      </c>
      <c r="D34" s="18"/>
      <c r="E34" s="18"/>
    </row>
    <row r="35" spans="1:17">
      <c r="A35" s="15" t="s">
        <v>36</v>
      </c>
      <c r="B35" s="16">
        <f>25*24*60*60</f>
        <v>2160000</v>
      </c>
      <c r="C35" s="37" t="s">
        <v>35</v>
      </c>
      <c r="D35" s="18"/>
      <c r="E35" s="18"/>
      <c r="P35" s="35" t="s">
        <v>0</v>
      </c>
      <c r="Q35" s="36" t="s">
        <v>1</v>
      </c>
    </row>
    <row r="36" spans="1:17" ht="15.75" thickBot="1">
      <c r="A36" s="15">
        <v>35735</v>
      </c>
      <c r="B36" s="16">
        <f>60*24*60*60</f>
        <v>5184000</v>
      </c>
      <c r="C36" s="38">
        <f>(25*0.001)/60</f>
        <v>4.1666666666666669E-4</v>
      </c>
      <c r="D36" s="18"/>
      <c r="E36" s="18"/>
      <c r="P36" s="13">
        <v>-20.8</v>
      </c>
      <c r="Q36" s="14">
        <v>-1.5</v>
      </c>
    </row>
    <row r="37" spans="1:17">
      <c r="A37" s="15" t="s">
        <v>38</v>
      </c>
      <c r="B37" s="16">
        <f>87*24*60*60</f>
        <v>7516800</v>
      </c>
      <c r="C37" s="38">
        <f>(0.001*18.5)/60</f>
        <v>3.0833333333333331E-4</v>
      </c>
      <c r="D37" s="20">
        <f>LN((C37-C36)/(B36-B37))</f>
        <v>-23.792877485099122</v>
      </c>
      <c r="E37" s="20">
        <f t="shared" ref="E37:E49" si="1">LN(C37)</f>
        <v>-8.0843291091199578</v>
      </c>
    </row>
    <row r="38" spans="1:17">
      <c r="A38" s="15">
        <v>35796</v>
      </c>
      <c r="B38" s="16">
        <f>118*24*60*60</f>
        <v>10195200</v>
      </c>
      <c r="C38" s="38">
        <f>(0.001*24)/60</f>
        <v>4.0000000000000002E-4</v>
      </c>
      <c r="D38" s="20">
        <f>LN((C38-C37)/(B38-B37))</f>
        <v>-24.098081908243106</v>
      </c>
      <c r="E38" s="20">
        <f t="shared" si="1"/>
        <v>-7.8240460108562919</v>
      </c>
    </row>
    <row r="39" spans="1:17">
      <c r="A39" s="15" t="s">
        <v>39</v>
      </c>
      <c r="B39" s="16">
        <f>152*24*60*60</f>
        <v>13132800</v>
      </c>
      <c r="C39" s="38">
        <f>(0.001*13.3)/60</f>
        <v>2.216666666666667E-4</v>
      </c>
      <c r="D39" s="20">
        <f>LN((C38-C39)/(B39-B38))</f>
        <v>-23.524959579144685</v>
      </c>
      <c r="E39" s="20">
        <f t="shared" si="1"/>
        <v>-8.4143358059765294</v>
      </c>
    </row>
    <row r="40" spans="1:17">
      <c r="A40" s="15">
        <v>35855</v>
      </c>
      <c r="B40" s="16">
        <f>184*24*60*60</f>
        <v>15897600</v>
      </c>
      <c r="C40" s="38">
        <f>(0.001*5.5)/60</f>
        <v>9.1666666666666668E-5</v>
      </c>
      <c r="D40" s="20">
        <f>LN((C39-C40)/(B40-B39))</f>
        <v>-23.780454965100564</v>
      </c>
      <c r="E40" s="20">
        <f t="shared" si="1"/>
        <v>-9.2973517489658128</v>
      </c>
    </row>
    <row r="41" spans="1:17">
      <c r="A41" s="15" t="s">
        <v>40</v>
      </c>
      <c r="B41" s="16">
        <f>220*24*60*60</f>
        <v>19008000</v>
      </c>
      <c r="C41" s="38">
        <f>(0.001*5.2)/60</f>
        <v>8.6666666666666682E-5</v>
      </c>
      <c r="D41" s="20"/>
      <c r="E41" s="20"/>
    </row>
    <row r="42" spans="1:17">
      <c r="A42" s="15">
        <v>35916</v>
      </c>
      <c r="B42" s="16">
        <f>257*24*60*60</f>
        <v>22204800</v>
      </c>
      <c r="C42" s="38">
        <f>(0.001*3.2)/60</f>
        <v>5.3333333333333333E-5</v>
      </c>
      <c r="D42" s="20">
        <f>LN((C41-C42)/(B42-B41))</f>
        <v>-25.286613528080665</v>
      </c>
      <c r="E42" s="20">
        <f t="shared" si="1"/>
        <v>-9.8389490313985561</v>
      </c>
    </row>
    <row r="43" spans="1:17">
      <c r="A43" s="15">
        <v>35947</v>
      </c>
      <c r="B43" s="16">
        <f>271*24*60*60</f>
        <v>23414400</v>
      </c>
      <c r="C43" s="38">
        <f>(0.001*2.7)/60</f>
        <v>4.5000000000000003E-5</v>
      </c>
      <c r="D43" s="20">
        <f>LN((C42-C43)/(B43-B42))</f>
        <v>-25.701047306171589</v>
      </c>
      <c r="E43" s="20">
        <f t="shared" si="1"/>
        <v>-10.008848068193954</v>
      </c>
    </row>
    <row r="44" spans="1:17">
      <c r="A44" s="15">
        <v>35977</v>
      </c>
      <c r="B44" s="16">
        <f>317*24*60*60</f>
        <v>27388800</v>
      </c>
      <c r="C44" s="38">
        <f>(0.001*5.7)/60</f>
        <v>9.5000000000000005E-5</v>
      </c>
      <c r="D44" s="20">
        <f>LN((C44-C43)/(B44-B43))</f>
        <v>-25.098871903817368</v>
      </c>
      <c r="E44" s="20">
        <f t="shared" si="1"/>
        <v>-9.2616336663637338</v>
      </c>
    </row>
    <row r="45" spans="1:17">
      <c r="A45" s="15" t="s">
        <v>41</v>
      </c>
      <c r="B45" s="16">
        <f>353*24*60*60</f>
        <v>30499200</v>
      </c>
      <c r="C45" s="38">
        <f>(0.001*2.9)/60</f>
        <v>4.8333333333333327E-5</v>
      </c>
      <c r="D45" s="20">
        <f>LN((C44-C45)/(B45-B44))</f>
        <v>-24.922742317271336</v>
      </c>
      <c r="E45" s="20">
        <f t="shared" si="1"/>
        <v>-9.9373891042118103</v>
      </c>
    </row>
    <row r="46" spans="1:17">
      <c r="A46" s="15" t="s">
        <v>42</v>
      </c>
      <c r="B46" s="16">
        <f>372*24*60*60</f>
        <v>32140800</v>
      </c>
      <c r="C46" s="38">
        <f>(0.001*1.9)/60</f>
        <v>3.1666666666666666E-5</v>
      </c>
      <c r="D46" s="20">
        <f>LN((C45-C46)/(B46-B45))</f>
        <v>-25.313281775162825</v>
      </c>
      <c r="E46" s="20">
        <f t="shared" si="1"/>
        <v>-10.360245955031843</v>
      </c>
    </row>
    <row r="47" spans="1:17">
      <c r="A47" s="15" t="s">
        <v>43</v>
      </c>
      <c r="B47" s="16">
        <f>397*24*60*60</f>
        <v>34300800</v>
      </c>
      <c r="C47" s="38">
        <f>(0.001*1.3)/60</f>
        <v>2.166666666666667E-5</v>
      </c>
      <c r="D47" s="20">
        <f>LN((C46-C47)/(B47-B46))</f>
        <v>-26.098544244630578</v>
      </c>
      <c r="E47" s="20">
        <f t="shared" si="1"/>
        <v>-10.739735576736747</v>
      </c>
    </row>
    <row r="48" spans="1:17">
      <c r="A48" s="15">
        <v>36100</v>
      </c>
      <c r="B48" s="16">
        <f>444*24*60*60</f>
        <v>38361600</v>
      </c>
      <c r="C48" s="38">
        <f>(0.001*0.6)/60</f>
        <v>9.9999999999999991E-6</v>
      </c>
      <c r="D48" s="20">
        <f>LN((C47-C48)/(B48-B47))</f>
        <v>-26.575665341645177</v>
      </c>
      <c r="E48" s="20">
        <f t="shared" si="1"/>
        <v>-11.512925464970229</v>
      </c>
    </row>
    <row r="49" spans="1:5">
      <c r="A49" s="15" t="s">
        <v>44</v>
      </c>
      <c r="B49" s="16">
        <f>478*24*60*60</f>
        <v>41299200</v>
      </c>
      <c r="C49" s="38">
        <f>(0.001*0.84)/60</f>
        <v>1.4E-5</v>
      </c>
      <c r="D49" s="20">
        <f>LN((C49-C48)/(B49-B48))</f>
        <v>-27.322319676252693</v>
      </c>
      <c r="E49" s="20">
        <f t="shared" si="1"/>
        <v>-11.176453228349015</v>
      </c>
    </row>
    <row r="50" spans="1:5">
      <c r="A50" s="39">
        <v>36161</v>
      </c>
      <c r="B50" s="16">
        <f>506*24*60*60</f>
        <v>43718400</v>
      </c>
      <c r="C50" s="40">
        <f>(0.001*0.76)/60</f>
        <v>1.2666666666666667E-5</v>
      </c>
      <c r="D50" s="41"/>
      <c r="E50" s="41"/>
    </row>
    <row r="51" spans="1:5">
      <c r="A51" s="15">
        <v>36220</v>
      </c>
      <c r="B51" s="16">
        <f>564*24*60*60</f>
        <v>48729600</v>
      </c>
      <c r="C51" s="38">
        <f>(0.001*0.714285714285714)/60</f>
        <v>1.19047619047619E-5</v>
      </c>
      <c r="D51" s="32"/>
      <c r="E51" s="32"/>
    </row>
    <row r="52" spans="1:5">
      <c r="A52" s="15" t="s">
        <v>45</v>
      </c>
      <c r="B52" s="16">
        <f>596*24*60*60</f>
        <v>51494400</v>
      </c>
      <c r="C52" s="38">
        <f>(0.001*1.52)/60</f>
        <v>2.5333333333333334E-5</v>
      </c>
      <c r="D52" s="20">
        <f>LN((C52-C51)/(B52-B51))</f>
        <v>-26.050604782341455</v>
      </c>
      <c r="E52" s="20">
        <f>LN(C52)</f>
        <v>-10.583389506346053</v>
      </c>
    </row>
    <row r="53" spans="1:5">
      <c r="A53" s="15">
        <v>36281</v>
      </c>
      <c r="B53" s="16">
        <f>624*24*60*60</f>
        <v>53913600</v>
      </c>
      <c r="C53" s="38">
        <f>(0.001*3.77)/60</f>
        <v>6.2833333333333334E-5</v>
      </c>
      <c r="D53" s="20">
        <f>LN((C53-C52)/(B53-B52))</f>
        <v>-24.890117089955261</v>
      </c>
      <c r="E53" s="20">
        <f>LN(C53)</f>
        <v>-9.675024839744319</v>
      </c>
    </row>
    <row r="54" spans="1:5">
      <c r="A54" s="15">
        <v>36312</v>
      </c>
      <c r="B54" s="16">
        <f>659*24*60*60</f>
        <v>56937600</v>
      </c>
      <c r="C54" s="38">
        <f>(0.001*1.48)/60</f>
        <v>2.4666666666666665E-5</v>
      </c>
      <c r="D54" s="20">
        <f>LN((C53-C54)/(B54-B53))</f>
        <v>-25.09563903991965</v>
      </c>
      <c r="E54" s="20">
        <f>LN(C54)</f>
        <v>-10.610057753428213</v>
      </c>
    </row>
    <row r="55" spans="1:5">
      <c r="A55" s="15">
        <v>36342</v>
      </c>
      <c r="B55" s="16">
        <f>687*24*60*60</f>
        <v>59356800</v>
      </c>
      <c r="C55" s="38">
        <f>(0.001*0.56)/60</f>
        <v>9.3333333333333343E-6</v>
      </c>
      <c r="D55" s="20">
        <f>LN((C54-C55)/(B55-B54))</f>
        <v>-25.784428915110642</v>
      </c>
      <c r="E55" s="20">
        <f>LN(C55)</f>
        <v>-11.58191833645718</v>
      </c>
    </row>
    <row r="56" spans="1:5">
      <c r="A56" s="15" t="s">
        <v>46</v>
      </c>
      <c r="B56" s="16">
        <f>721*24*60*60</f>
        <v>62294400</v>
      </c>
      <c r="C56" s="38">
        <f>(0.001*0.51)/60</f>
        <v>8.4999999999999999E-6</v>
      </c>
      <c r="D56" s="20"/>
      <c r="E56" s="20"/>
    </row>
  </sheetData>
  <mergeCells count="12">
    <mergeCell ref="A30:A33"/>
    <mergeCell ref="B30:B33"/>
    <mergeCell ref="C30:C31"/>
    <mergeCell ref="D30:D33"/>
    <mergeCell ref="E30:E33"/>
    <mergeCell ref="C32:C33"/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Q27"/>
  <sheetViews>
    <sheetView zoomScaleNormal="100" workbookViewId="0">
      <selection activeCell="H20" sqref="H20"/>
    </sheetView>
  </sheetViews>
  <sheetFormatPr defaultRowHeight="15"/>
  <cols>
    <col min="1" max="1" width="6.140625" style="6" bestFit="1" customWidth="1"/>
    <col min="2" max="2" width="10.28515625" style="6" bestFit="1" customWidth="1"/>
    <col min="3" max="3" width="10.5703125" style="6" bestFit="1" customWidth="1"/>
    <col min="4" max="4" width="8.5703125" style="6" bestFit="1" customWidth="1"/>
    <col min="5" max="5" width="6.28515625" style="6" bestFit="1" customWidth="1"/>
  </cols>
  <sheetData>
    <row r="1" spans="1:17">
      <c r="A1" s="66" t="s">
        <v>29</v>
      </c>
      <c r="B1" s="67" t="s">
        <v>30</v>
      </c>
      <c r="C1" s="74" t="s">
        <v>49</v>
      </c>
      <c r="D1" s="70" t="s">
        <v>32</v>
      </c>
      <c r="E1" s="76" t="s">
        <v>33</v>
      </c>
    </row>
    <row r="2" spans="1:17" ht="15.75" thickBot="1">
      <c r="A2" s="66"/>
      <c r="B2" s="67"/>
      <c r="C2" s="75"/>
      <c r="D2" s="70"/>
      <c r="E2" s="76"/>
    </row>
    <row r="3" spans="1:17">
      <c r="A3" s="66"/>
      <c r="B3" s="67"/>
      <c r="C3" s="77">
        <v>6</v>
      </c>
      <c r="D3" s="70"/>
      <c r="E3" s="76"/>
      <c r="P3" s="46" t="s">
        <v>0</v>
      </c>
      <c r="Q3" s="47" t="s">
        <v>1</v>
      </c>
    </row>
    <row r="4" spans="1:17" ht="15.75" thickBot="1">
      <c r="A4" s="66"/>
      <c r="B4" s="67"/>
      <c r="C4" s="78"/>
      <c r="D4" s="70"/>
      <c r="E4" s="76"/>
      <c r="P4" s="13">
        <v>-21</v>
      </c>
      <c r="Q4" s="14">
        <v>-5</v>
      </c>
    </row>
    <row r="5" spans="1:17">
      <c r="A5" s="39" t="s">
        <v>34</v>
      </c>
      <c r="B5" s="16">
        <v>0</v>
      </c>
      <c r="C5" s="48" t="s">
        <v>35</v>
      </c>
      <c r="D5" s="44"/>
      <c r="E5" s="44"/>
    </row>
    <row r="6" spans="1:17">
      <c r="A6" s="39" t="s">
        <v>36</v>
      </c>
      <c r="B6" s="16">
        <f>25*24*60*60</f>
        <v>2160000</v>
      </c>
      <c r="C6" s="34">
        <f>(0.001*9.6)/60</f>
        <v>1.5999999999999999E-4</v>
      </c>
      <c r="D6" s="44"/>
      <c r="E6" s="44"/>
    </row>
    <row r="7" spans="1:17">
      <c r="A7" s="39">
        <v>35735</v>
      </c>
      <c r="B7" s="16">
        <f>60*24*60*60</f>
        <v>5184000</v>
      </c>
      <c r="C7" s="34">
        <f>(0.001*10.9)/60</f>
        <v>1.8166666666666667E-4</v>
      </c>
      <c r="D7" s="45">
        <f>LN((C7-C6)/(B7-B6))</f>
        <v>-25.661826593018308</v>
      </c>
      <c r="E7" s="45">
        <f>LN(C7)</f>
        <v>-8.6133370519691397</v>
      </c>
    </row>
    <row r="8" spans="1:17">
      <c r="A8" s="39" t="s">
        <v>38</v>
      </c>
      <c r="B8" s="16">
        <f>87*24*60*60</f>
        <v>7516800</v>
      </c>
      <c r="C8" s="34">
        <f>(0.001*18.5)/60</f>
        <v>3.0833333333333331E-4</v>
      </c>
      <c r="D8" s="45">
        <f>LN((C8-C7)/(B8-B7))</f>
        <v>-23.636531414708429</v>
      </c>
      <c r="E8" s="45">
        <f>LN(C8)</f>
        <v>-8.0843291091199578</v>
      </c>
    </row>
    <row r="9" spans="1:17">
      <c r="A9" s="39">
        <v>35796</v>
      </c>
      <c r="B9" s="16">
        <f>118*24*60*60</f>
        <v>10195200</v>
      </c>
      <c r="C9" s="34">
        <f>(0.001*24)/60</f>
        <v>4.0000000000000002E-4</v>
      </c>
      <c r="D9" s="45">
        <f>LN((C9-C8)/(B9-B8))</f>
        <v>-24.098081908243106</v>
      </c>
      <c r="E9" s="45">
        <f>LN(C9)</f>
        <v>-7.8240460108562919</v>
      </c>
    </row>
    <row r="10" spans="1:17">
      <c r="A10" s="39" t="s">
        <v>39</v>
      </c>
      <c r="B10" s="16">
        <f>152*24*60*60</f>
        <v>13132800</v>
      </c>
      <c r="C10" s="34">
        <f>(0.001*23.2)/60</f>
        <v>3.8666666666666661E-4</v>
      </c>
      <c r="D10" s="49">
        <f>LN((C9-C10)/(B10-B9))</f>
        <v>-26.11834687192675</v>
      </c>
      <c r="E10" s="49">
        <f>LN(C10)</f>
        <v>-7.8579475625319732</v>
      </c>
    </row>
    <row r="11" spans="1:17">
      <c r="A11" s="39">
        <v>35855</v>
      </c>
      <c r="B11" s="16">
        <f>184*24*60*60</f>
        <v>15897600</v>
      </c>
      <c r="C11" s="34">
        <f>(0.001*30)/60</f>
        <v>5.0000000000000001E-4</v>
      </c>
      <c r="D11" s="49">
        <f>LN((C11-C10)/(B11-B10))</f>
        <v>-23.917656086614048</v>
      </c>
      <c r="E11" s="49">
        <f>LN(C11)</f>
        <v>-7.6009024595420822</v>
      </c>
    </row>
    <row r="12" spans="1:17">
      <c r="A12" s="39" t="s">
        <v>40</v>
      </c>
      <c r="B12" s="16">
        <f>220*24*60*60</f>
        <v>19008000</v>
      </c>
      <c r="C12" s="40">
        <f>(0.001*30)/60</f>
        <v>5.0000000000000001E-4</v>
      </c>
      <c r="D12" s="41"/>
      <c r="E12" s="41"/>
    </row>
    <row r="13" spans="1:17">
      <c r="A13" s="39">
        <v>35916</v>
      </c>
      <c r="B13" s="16">
        <f>257*24*60*60</f>
        <v>22204800</v>
      </c>
      <c r="C13" s="34">
        <f>(0.001*26.4)/60</f>
        <v>4.4000000000000002E-4</v>
      </c>
      <c r="D13" s="32"/>
      <c r="E13" s="32"/>
    </row>
    <row r="14" spans="1:17">
      <c r="A14" s="39">
        <v>35947</v>
      </c>
      <c r="B14" s="16">
        <f>271*24*60*60</f>
        <v>23414400</v>
      </c>
      <c r="C14" s="34">
        <f>(0.001*28.1)/60</f>
        <v>4.6833333333333341E-4</v>
      </c>
      <c r="D14" s="49">
        <f>LN((C14-C13)/(B14-B13))</f>
        <v>-24.477271874549469</v>
      </c>
      <c r="E14" s="49">
        <f t="shared" ref="E14:E27" si="0">LN(C14)</f>
        <v>-7.6663302648645377</v>
      </c>
    </row>
    <row r="15" spans="1:17">
      <c r="A15" s="39">
        <v>35977</v>
      </c>
      <c r="B15" s="16">
        <f>317*24*60*60</f>
        <v>27388800</v>
      </c>
      <c r="C15" s="34">
        <f>(0.001*20)/60</f>
        <v>3.3333333333333332E-4</v>
      </c>
      <c r="D15" s="49">
        <f>LN((C14-C15)/(B15-B14))</f>
        <v>-24.105620130807086</v>
      </c>
      <c r="E15" s="49">
        <f t="shared" si="0"/>
        <v>-8.0063675676502459</v>
      </c>
    </row>
    <row r="16" spans="1:17">
      <c r="A16" s="39" t="s">
        <v>41</v>
      </c>
      <c r="B16" s="16">
        <f>353*24*60*60</f>
        <v>30499200</v>
      </c>
      <c r="C16" s="34">
        <f>(0.001*15)/60</f>
        <v>2.5000000000000001E-4</v>
      </c>
      <c r="D16" s="49">
        <f>LN((C15-C16)/(B16-B15))</f>
        <v>-24.342923822018395</v>
      </c>
      <c r="E16" s="49">
        <f t="shared" si="0"/>
        <v>-8.2940496401020276</v>
      </c>
    </row>
    <row r="17" spans="1:5">
      <c r="A17" s="39" t="s">
        <v>42</v>
      </c>
      <c r="B17" s="16">
        <f>372*24*60*60</f>
        <v>32140800</v>
      </c>
      <c r="C17" s="34">
        <f>(0.001*17.1)/60</f>
        <v>2.8499999999999999E-4</v>
      </c>
      <c r="D17" s="49">
        <f>LN((C17-C16)/(B17-B16))</f>
        <v>-24.571344430433449</v>
      </c>
      <c r="E17" s="49">
        <f t="shared" si="0"/>
        <v>-8.1630213776956229</v>
      </c>
    </row>
    <row r="18" spans="1:5">
      <c r="A18" s="39" t="s">
        <v>43</v>
      </c>
      <c r="B18" s="16">
        <f>397*24*60*60</f>
        <v>34300800</v>
      </c>
      <c r="C18" s="34">
        <f>(0.001*20.1)/60</f>
        <v>3.3500000000000007E-4</v>
      </c>
      <c r="D18" s="49">
        <f>LN((C18-C17)/(B18-B17))</f>
        <v>-24.489106332196474</v>
      </c>
      <c r="E18" s="49">
        <f t="shared" si="0"/>
        <v>-8.0013800261392074</v>
      </c>
    </row>
    <row r="19" spans="1:5">
      <c r="A19" s="39">
        <v>36100</v>
      </c>
      <c r="B19" s="16">
        <f>444*24*60*60</f>
        <v>38361600</v>
      </c>
      <c r="C19" s="34">
        <f>(0.001*17.1)/60</f>
        <v>2.8499999999999999E-4</v>
      </c>
      <c r="D19" s="45">
        <f>LN((C18-C19)/(B19-B18))</f>
        <v>-25.120378109038331</v>
      </c>
      <c r="E19" s="45">
        <f t="shared" si="0"/>
        <v>-8.1630213776956229</v>
      </c>
    </row>
    <row r="20" spans="1:5">
      <c r="A20" s="39" t="s">
        <v>44</v>
      </c>
      <c r="B20" s="16">
        <f>478*24*60*60</f>
        <v>41299200</v>
      </c>
      <c r="C20" s="34">
        <f>(0.001*12.4)/60</f>
        <v>2.0666666666666668E-4</v>
      </c>
      <c r="D20" s="45">
        <f>LN((C19-C20)/(B20-C19))</f>
        <v>-26.990891019764927</v>
      </c>
      <c r="E20" s="45">
        <f t="shared" si="0"/>
        <v>-8.484403368593247</v>
      </c>
    </row>
    <row r="21" spans="1:5">
      <c r="A21" s="39">
        <v>36161</v>
      </c>
      <c r="B21" s="16">
        <f>506*24*60*60</f>
        <v>43718400</v>
      </c>
      <c r="C21" s="34">
        <f>(0.001*24.07)/60</f>
        <v>4.011666666666667E-4</v>
      </c>
      <c r="D21" s="45">
        <f>LN((C21-C20)/(B21-B20))</f>
        <v>-23.244025859873123</v>
      </c>
      <c r="E21" s="45">
        <f t="shared" si="0"/>
        <v>-7.8211335894092571</v>
      </c>
    </row>
    <row r="22" spans="1:5">
      <c r="A22" s="39">
        <v>36220</v>
      </c>
      <c r="B22" s="16">
        <f>564*24*60*60</f>
        <v>48729600</v>
      </c>
      <c r="C22" s="34">
        <f>(0.001*20)/60</f>
        <v>3.3333333333333332E-4</v>
      </c>
      <c r="D22" s="45">
        <f>LN((C21-C22)/(B22-B21))</f>
        <v>-25.0256428070883</v>
      </c>
      <c r="E22" s="45">
        <f t="shared" si="0"/>
        <v>-8.0063675676502459</v>
      </c>
    </row>
    <row r="23" spans="1:5">
      <c r="A23" s="39" t="s">
        <v>45</v>
      </c>
      <c r="B23" s="16">
        <f>596*24*60*60</f>
        <v>51494400</v>
      </c>
      <c r="C23" s="34">
        <f>(0.001*18.39)/60</f>
        <v>3.0650000000000002E-4</v>
      </c>
      <c r="D23" s="45">
        <f>LN((C22-C23)/(B23-B22))</f>
        <v>-25.35834451979974</v>
      </c>
      <c r="E23" s="45">
        <f t="shared" si="0"/>
        <v>-8.0902928025880083</v>
      </c>
    </row>
    <row r="24" spans="1:5">
      <c r="A24" s="39">
        <v>36281</v>
      </c>
      <c r="B24" s="16">
        <f>624*24*60*60</f>
        <v>53913600</v>
      </c>
      <c r="C24" s="34">
        <f>(0.001*17.14)/60</f>
        <v>2.8566666666666671E-4</v>
      </c>
      <c r="D24" s="45">
        <f>LN((C23-C24)/(B24-B23))</f>
        <v>-25.47790375485738</v>
      </c>
      <c r="E24" s="45">
        <f t="shared" si="0"/>
        <v>-8.1606849280346037</v>
      </c>
    </row>
    <row r="25" spans="1:5">
      <c r="A25" s="39">
        <v>36312</v>
      </c>
      <c r="B25" s="16">
        <f>659*24*60*60</f>
        <v>56937600</v>
      </c>
      <c r="C25" s="34">
        <f>(0.001*12.5)/60</f>
        <v>2.0833333333333335E-4</v>
      </c>
      <c r="D25" s="45">
        <f>LN((C24-C25)/(B25-B24))</f>
        <v>-24.389476491247635</v>
      </c>
      <c r="E25" s="45">
        <f t="shared" si="0"/>
        <v>-8.4763711968959825</v>
      </c>
    </row>
    <row r="26" spans="1:5">
      <c r="A26" s="39">
        <v>36342</v>
      </c>
      <c r="B26" s="16">
        <f>687*24*60*60</f>
        <v>59356800</v>
      </c>
      <c r="C26" s="34">
        <f>(0.001*12.59)/60</f>
        <v>2.0983333333333333E-4</v>
      </c>
      <c r="D26" s="45">
        <f>LN((C26-C25)/(B26-B25))</f>
        <v>-28.108992914823471</v>
      </c>
      <c r="E26" s="45">
        <f t="shared" si="0"/>
        <v>-8.4691969931479818</v>
      </c>
    </row>
    <row r="27" spans="1:5">
      <c r="A27" s="39" t="s">
        <v>46</v>
      </c>
      <c r="B27" s="16">
        <f>721*24*60*60</f>
        <v>62294400</v>
      </c>
      <c r="C27" s="34">
        <f>(0.001*9.31)/60</f>
        <v>1.5516666666666668E-4</v>
      </c>
      <c r="D27" s="45">
        <f>LN((C26-C27)/(B27-B26))</f>
        <v>-24.707359898216495</v>
      </c>
      <c r="E27" s="45">
        <f t="shared" si="0"/>
        <v>-8.7710107499152627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Q27"/>
  <sheetViews>
    <sheetView topLeftCell="A7" zoomScaleNormal="100" workbookViewId="0">
      <selection activeCell="Q16" sqref="Q16"/>
    </sheetView>
  </sheetViews>
  <sheetFormatPr defaultRowHeight="15"/>
  <cols>
    <col min="1" max="1" width="6.140625" style="6" bestFit="1" customWidth="1"/>
    <col min="2" max="2" width="10.28515625" style="6" bestFit="1" customWidth="1"/>
    <col min="3" max="3" width="10.5703125" style="6" bestFit="1" customWidth="1"/>
    <col min="4" max="4" width="8.5703125" style="6" bestFit="1" customWidth="1"/>
    <col min="5" max="5" width="7" style="6" customWidth="1"/>
  </cols>
  <sheetData>
    <row r="1" spans="1:17">
      <c r="A1" s="66" t="s">
        <v>29</v>
      </c>
      <c r="B1" s="67" t="s">
        <v>30</v>
      </c>
      <c r="C1" s="74" t="s">
        <v>49</v>
      </c>
      <c r="D1" s="70" t="s">
        <v>32</v>
      </c>
      <c r="E1" s="76" t="s">
        <v>33</v>
      </c>
    </row>
    <row r="2" spans="1:17" ht="15.75" thickBot="1">
      <c r="A2" s="66"/>
      <c r="B2" s="67"/>
      <c r="C2" s="75"/>
      <c r="D2" s="70"/>
      <c r="E2" s="76"/>
    </row>
    <row r="3" spans="1:17">
      <c r="A3" s="66"/>
      <c r="B3" s="67"/>
      <c r="C3" s="77">
        <v>8</v>
      </c>
      <c r="D3" s="70"/>
      <c r="E3" s="76"/>
      <c r="P3" s="46" t="s">
        <v>0</v>
      </c>
      <c r="Q3" s="47" t="s">
        <v>1</v>
      </c>
    </row>
    <row r="4" spans="1:17" ht="15.75" thickBot="1">
      <c r="A4" s="66"/>
      <c r="B4" s="67"/>
      <c r="C4" s="78"/>
      <c r="D4" s="70"/>
      <c r="E4" s="76"/>
      <c r="P4" s="13">
        <v>-17.95</v>
      </c>
      <c r="Q4" s="14">
        <v>-4.45</v>
      </c>
    </row>
    <row r="5" spans="1:17">
      <c r="A5" s="39" t="s">
        <v>34</v>
      </c>
      <c r="B5" s="16">
        <v>0</v>
      </c>
      <c r="C5" s="48" t="s">
        <v>35</v>
      </c>
      <c r="D5" s="44"/>
      <c r="E5" s="44"/>
    </row>
    <row r="6" spans="1:17">
      <c r="A6" s="39" t="s">
        <v>36</v>
      </c>
      <c r="B6" s="16">
        <f>25*24*60*60</f>
        <v>2160000</v>
      </c>
      <c r="C6" s="48" t="s">
        <v>35</v>
      </c>
      <c r="D6" s="44"/>
      <c r="E6" s="44"/>
    </row>
    <row r="7" spans="1:17">
      <c r="A7" s="39">
        <v>35735</v>
      </c>
      <c r="B7" s="16">
        <f>60*24*60*60</f>
        <v>5184000</v>
      </c>
      <c r="C7" s="48" t="s">
        <v>35</v>
      </c>
      <c r="D7" s="44"/>
      <c r="E7" s="44"/>
    </row>
    <row r="8" spans="1:17">
      <c r="A8" s="39" t="s">
        <v>38</v>
      </c>
      <c r="B8" s="16">
        <f>87*24*60*60</f>
        <v>7516800</v>
      </c>
      <c r="C8" s="34">
        <f>(0.001*42.9)/60</f>
        <v>7.1500000000000003E-4</v>
      </c>
      <c r="D8" s="44"/>
      <c r="E8" s="44"/>
    </row>
    <row r="9" spans="1:17">
      <c r="A9" s="39">
        <v>35796</v>
      </c>
      <c r="B9" s="16">
        <f>118*24*60*60</f>
        <v>10195200</v>
      </c>
      <c r="C9" s="34">
        <f>(0.001*48.8)/60</f>
        <v>8.1333333333333323E-4</v>
      </c>
      <c r="D9" s="45">
        <f>LN((C9-C8)/(B9-B8))</f>
        <v>-24.027877649569859</v>
      </c>
      <c r="E9" s="45">
        <f t="shared" ref="E9:E27" si="0">LN(C9)</f>
        <v>-7.1143695283451365</v>
      </c>
    </row>
    <row r="10" spans="1:17">
      <c r="A10" s="39" t="s">
        <v>39</v>
      </c>
      <c r="B10" s="16">
        <f>152*24*60*60</f>
        <v>13132800</v>
      </c>
      <c r="C10" s="34">
        <f>(0.001*51.4)/60</f>
        <v>8.5666666666666671E-4</v>
      </c>
      <c r="D10" s="49">
        <f>LN((C10-C9)/(B10-B9))</f>
        <v>-24.939691875585105</v>
      </c>
      <c r="E10" s="49">
        <f t="shared" si="0"/>
        <v>-7.0624616687431185</v>
      </c>
    </row>
    <row r="11" spans="1:17">
      <c r="A11" s="39">
        <v>35855</v>
      </c>
      <c r="B11" s="16">
        <f>184*24*60*60</f>
        <v>15897600</v>
      </c>
      <c r="C11" s="34">
        <f>(0.001*12)/60</f>
        <v>2.0000000000000001E-4</v>
      </c>
      <c r="D11" s="49">
        <f>LN((C10-C11)/(B11-B10))</f>
        <v>-22.160812882492223</v>
      </c>
      <c r="E11" s="49">
        <f t="shared" si="0"/>
        <v>-8.5171931914162382</v>
      </c>
    </row>
    <row r="12" spans="1:17">
      <c r="A12" s="39" t="s">
        <v>40</v>
      </c>
      <c r="B12" s="16">
        <f>220*24*60*60</f>
        <v>19008000</v>
      </c>
      <c r="C12" s="34">
        <f>(0.001*60)/60</f>
        <v>1E-3</v>
      </c>
      <c r="D12" s="49">
        <f>LN((C12-C11)/(B12-B11))</f>
        <v>-22.081160723544603</v>
      </c>
      <c r="E12" s="49">
        <f t="shared" si="0"/>
        <v>-6.9077552789821368</v>
      </c>
    </row>
    <row r="13" spans="1:17">
      <c r="A13" s="39">
        <v>35916</v>
      </c>
      <c r="B13" s="16">
        <f>257*24*60*60</f>
        <v>22204800</v>
      </c>
      <c r="C13" s="34">
        <f>(0.001*5)/60</f>
        <v>8.3333333333333331E-5</v>
      </c>
      <c r="D13" s="49">
        <f>LN((C12-C13)/(B13-B12))</f>
        <v>-21.97242752340814</v>
      </c>
      <c r="E13" s="49">
        <f t="shared" si="0"/>
        <v>-9.3926619287701367</v>
      </c>
    </row>
    <row r="14" spans="1:17">
      <c r="A14" s="39">
        <v>35947</v>
      </c>
      <c r="B14" s="16">
        <f>271*24*60*60</f>
        <v>23414400</v>
      </c>
      <c r="C14" s="34">
        <f>(0.001*38.8)/60</f>
        <v>6.466666666666667E-4</v>
      </c>
      <c r="D14" s="49">
        <f>LN((C14-C13)/(B14-B13))</f>
        <v>-21.487439323122672</v>
      </c>
      <c r="E14" s="49">
        <f t="shared" si="0"/>
        <v>-7.3436795945750095</v>
      </c>
    </row>
    <row r="15" spans="1:17">
      <c r="A15" s="39">
        <v>35977</v>
      </c>
      <c r="B15" s="16">
        <f>317*24*60*60</f>
        <v>27388800</v>
      </c>
      <c r="C15" s="34">
        <f>(0.001*41.5)/60</f>
        <v>6.9166666666666671E-4</v>
      </c>
      <c r="D15" s="49">
        <f>LN((C15-C14)/(B15-B14))</f>
        <v>-25.204232419475197</v>
      </c>
      <c r="E15" s="49">
        <f t="shared" si="0"/>
        <v>-7.2764064139675853</v>
      </c>
    </row>
    <row r="16" spans="1:17">
      <c r="A16" s="39" t="s">
        <v>41</v>
      </c>
      <c r="B16" s="16">
        <f>353*24*60*60</f>
        <v>30499200</v>
      </c>
      <c r="C16" s="34">
        <f>(0.001*1.5)/60</f>
        <v>2.5000000000000001E-5</v>
      </c>
      <c r="D16" s="49">
        <f>LN((C15-C16)/(B16-B15))</f>
        <v>-22.263482280338557</v>
      </c>
      <c r="E16" s="49">
        <f t="shared" si="0"/>
        <v>-10.596634733096073</v>
      </c>
    </row>
    <row r="17" spans="1:5">
      <c r="A17" s="39" t="s">
        <v>42</v>
      </c>
      <c r="B17" s="16">
        <f>372*24*60*60</f>
        <v>32140800</v>
      </c>
      <c r="C17" s="34">
        <f>(0.001*1.2)/60</f>
        <v>1.9999999999999998E-5</v>
      </c>
      <c r="D17" s="49">
        <f>LN((C16-C17)/(B17-B16))</f>
        <v>-26.51725457948876</v>
      </c>
      <c r="E17" s="49">
        <f t="shared" si="0"/>
        <v>-10.819778284410283</v>
      </c>
    </row>
    <row r="18" spans="1:5">
      <c r="A18" s="39" t="s">
        <v>43</v>
      </c>
      <c r="B18" s="16">
        <f>397*24*60*60</f>
        <v>34300800</v>
      </c>
      <c r="C18" s="34">
        <f>(0.001*11)/60</f>
        <v>1.8333333333333334E-4</v>
      </c>
      <c r="D18" s="49">
        <f>LN((C18-C17)/(B18-B17))</f>
        <v>-23.305336235188058</v>
      </c>
      <c r="E18" s="49">
        <f t="shared" si="0"/>
        <v>-8.6042045684058674</v>
      </c>
    </row>
    <row r="19" spans="1:5">
      <c r="A19" s="39">
        <v>36100</v>
      </c>
      <c r="B19" s="16">
        <f>444*24*60*60</f>
        <v>38361600</v>
      </c>
      <c r="C19" s="34">
        <f>(0.001*13.5)/60</f>
        <v>2.2499999999999999E-4</v>
      </c>
      <c r="D19" s="45">
        <f>LN((C19-C18)/(B19-B18))</f>
        <v>-25.302699665832289</v>
      </c>
      <c r="E19" s="45">
        <f t="shared" si="0"/>
        <v>-8.3994101557598544</v>
      </c>
    </row>
    <row r="20" spans="1:5">
      <c r="A20" s="39" t="s">
        <v>44</v>
      </c>
      <c r="B20" s="16">
        <f>478*24*60*60</f>
        <v>41299200</v>
      </c>
      <c r="C20" s="34">
        <f>(0.001*8.5)/60</f>
        <v>1.4166666666666668E-4</v>
      </c>
      <c r="D20" s="45">
        <f>LN((C19-C20)/(B20-B19))</f>
        <v>-24.285765408178445</v>
      </c>
      <c r="E20" s="45">
        <f t="shared" si="0"/>
        <v>-8.8620336777079665</v>
      </c>
    </row>
    <row r="21" spans="1:5">
      <c r="A21" s="39">
        <v>36161</v>
      </c>
      <c r="B21" s="16">
        <f>506*24*60*60</f>
        <v>43718400</v>
      </c>
      <c r="C21" s="34">
        <f>(0.001*20.02)/60</f>
        <v>3.3366666666666668E-4</v>
      </c>
      <c r="D21" s="45">
        <f>LN((C21-C20)/(B21-B20))</f>
        <v>-23.256962650903844</v>
      </c>
      <c r="E21" s="45">
        <f t="shared" si="0"/>
        <v>-8.0053680673171623</v>
      </c>
    </row>
    <row r="22" spans="1:5">
      <c r="A22" s="39">
        <v>36220</v>
      </c>
      <c r="B22" s="16">
        <f>564*24*60*60</f>
        <v>48729600</v>
      </c>
      <c r="C22" s="34">
        <f>(0.001*65)/60</f>
        <v>1.0833333333333333E-3</v>
      </c>
      <c r="D22" s="45">
        <f>LN((C22-C21)/(B22-B21))</f>
        <v>-22.623067860011634</v>
      </c>
      <c r="E22" s="45">
        <f t="shared" si="0"/>
        <v>-6.8277125713086004</v>
      </c>
    </row>
    <row r="23" spans="1:5">
      <c r="A23" s="39" t="s">
        <v>45</v>
      </c>
      <c r="B23" s="16">
        <f>596*24*60*60</f>
        <v>51494400</v>
      </c>
      <c r="C23" s="34">
        <f>(0.001*5.3)/60</f>
        <v>8.833333333333333E-5</v>
      </c>
      <c r="D23" s="45">
        <f>LN((C22-C23)/(B23-B22))</f>
        <v>-21.745246678397557</v>
      </c>
      <c r="E23" s="45">
        <f t="shared" si="0"/>
        <v>-9.3343930206461625</v>
      </c>
    </row>
    <row r="24" spans="1:5">
      <c r="A24" s="39">
        <v>36281</v>
      </c>
      <c r="B24" s="16">
        <f>624*24*60*60</f>
        <v>53913600</v>
      </c>
      <c r="C24" s="34">
        <f>(0.001*43.55)/60</f>
        <v>7.2583333333333332E-4</v>
      </c>
      <c r="D24" s="45">
        <f>LN((C24-C23)/(B24-B23))</f>
        <v>-22.056903745899042</v>
      </c>
      <c r="E24" s="45">
        <f t="shared" si="0"/>
        <v>-7.2281901379057256</v>
      </c>
    </row>
    <row r="25" spans="1:5">
      <c r="A25" s="39">
        <v>36312</v>
      </c>
      <c r="B25" s="16">
        <f>659*24*60*60</f>
        <v>56937600</v>
      </c>
      <c r="C25" s="34">
        <f>(0.001*6.3)/60</f>
        <v>1.05E-4</v>
      </c>
      <c r="D25" s="45">
        <f>LN((C24-C25)/(B25-B24))</f>
        <v>-22.30653891266023</v>
      </c>
      <c r="E25" s="45">
        <f t="shared" si="0"/>
        <v>-9.1615502078067514</v>
      </c>
    </row>
    <row r="26" spans="1:5">
      <c r="A26" s="39">
        <v>36342</v>
      </c>
      <c r="B26" s="16">
        <f>687*24*60*60</f>
        <v>59356800</v>
      </c>
      <c r="C26" s="34">
        <f>(0.001*12.68)/60</f>
        <v>2.1133333333333334E-4</v>
      </c>
      <c r="D26" s="45">
        <f>LN((C26-C25)/(B26-B25))</f>
        <v>-23.847879208814891</v>
      </c>
      <c r="E26" s="45">
        <f t="shared" si="0"/>
        <v>-8.462073892195157</v>
      </c>
    </row>
    <row r="27" spans="1:5">
      <c r="A27" s="39" t="s">
        <v>46</v>
      </c>
      <c r="B27" s="16">
        <f>721*24*60*60</f>
        <v>62294400</v>
      </c>
      <c r="C27" s="34">
        <f>(0.001*3.31)/60</f>
        <v>5.5166666666666668E-5</v>
      </c>
      <c r="D27" s="45">
        <f>LN((C26-C27)/(B27-B26))</f>
        <v>-23.657690224362216</v>
      </c>
      <c r="E27" s="45">
        <f t="shared" si="0"/>
        <v>-9.805151651815267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Q27"/>
  <sheetViews>
    <sheetView zoomScaleNormal="100" workbookViewId="0">
      <selection activeCell="Q16" sqref="Q16"/>
    </sheetView>
  </sheetViews>
  <sheetFormatPr defaultRowHeight="15"/>
  <cols>
    <col min="1" max="1" width="6.140625" style="6" bestFit="1" customWidth="1"/>
    <col min="2" max="2" width="10.28515625" style="6" bestFit="1" customWidth="1"/>
    <col min="3" max="3" width="10.5703125" style="6" bestFit="1" customWidth="1"/>
    <col min="4" max="4" width="8.5703125" style="6" bestFit="1" customWidth="1"/>
    <col min="5" max="5" width="6.28515625" style="6" bestFit="1" customWidth="1"/>
  </cols>
  <sheetData>
    <row r="1" spans="1:17">
      <c r="A1" s="66" t="s">
        <v>29</v>
      </c>
      <c r="B1" s="67" t="s">
        <v>30</v>
      </c>
      <c r="C1" s="74" t="s">
        <v>49</v>
      </c>
      <c r="D1" s="70" t="s">
        <v>32</v>
      </c>
      <c r="E1" s="76" t="s">
        <v>33</v>
      </c>
    </row>
    <row r="2" spans="1:17" ht="15.75" thickBot="1">
      <c r="A2" s="66"/>
      <c r="B2" s="67"/>
      <c r="C2" s="75"/>
      <c r="D2" s="70"/>
      <c r="E2" s="76"/>
    </row>
    <row r="3" spans="1:17">
      <c r="A3" s="66"/>
      <c r="B3" s="67"/>
      <c r="C3" s="77">
        <v>9</v>
      </c>
      <c r="D3" s="70"/>
      <c r="E3" s="76"/>
      <c r="P3" s="46" t="s">
        <v>0</v>
      </c>
      <c r="Q3" s="47" t="s">
        <v>1</v>
      </c>
    </row>
    <row r="4" spans="1:17" ht="15.75" thickBot="1">
      <c r="A4" s="66"/>
      <c r="B4" s="67"/>
      <c r="C4" s="78"/>
      <c r="D4" s="70"/>
      <c r="E4" s="76"/>
      <c r="P4" s="13">
        <v>-19</v>
      </c>
      <c r="Q4" s="14">
        <v>-3.9</v>
      </c>
    </row>
    <row r="5" spans="1:17">
      <c r="A5" s="39" t="s">
        <v>34</v>
      </c>
      <c r="B5" s="16">
        <v>0</v>
      </c>
      <c r="C5" s="48" t="s">
        <v>35</v>
      </c>
      <c r="D5" s="44"/>
      <c r="E5" s="44"/>
    </row>
    <row r="6" spans="1:17">
      <c r="A6" s="39" t="s">
        <v>36</v>
      </c>
      <c r="B6" s="16">
        <f>25*24*60*60</f>
        <v>2160000</v>
      </c>
      <c r="C6" s="48" t="s">
        <v>35</v>
      </c>
      <c r="D6" s="44"/>
      <c r="E6" s="44"/>
    </row>
    <row r="7" spans="1:17">
      <c r="A7" s="39">
        <v>35735</v>
      </c>
      <c r="B7" s="16">
        <f>60*24*60*60</f>
        <v>5184000</v>
      </c>
      <c r="C7" s="48" t="s">
        <v>35</v>
      </c>
      <c r="D7" s="44"/>
      <c r="E7" s="44"/>
    </row>
    <row r="8" spans="1:17">
      <c r="A8" s="39" t="s">
        <v>38</v>
      </c>
      <c r="B8" s="16">
        <f>87*24*60*60</f>
        <v>7516800</v>
      </c>
      <c r="C8" s="48" t="s">
        <v>35</v>
      </c>
      <c r="D8" s="44"/>
      <c r="E8" s="44"/>
    </row>
    <row r="9" spans="1:17">
      <c r="A9" s="39">
        <v>35796</v>
      </c>
      <c r="B9" s="16">
        <f>118*24*60*60</f>
        <v>10195200</v>
      </c>
      <c r="C9" s="48" t="s">
        <v>35</v>
      </c>
      <c r="D9" s="44"/>
      <c r="E9" s="44"/>
    </row>
    <row r="10" spans="1:17">
      <c r="A10" s="39" t="s">
        <v>39</v>
      </c>
      <c r="B10" s="16">
        <f>152*24*60*60</f>
        <v>13132800</v>
      </c>
      <c r="C10" s="34">
        <f>(0.001*72)/60</f>
        <v>1.2000000000000001E-3</v>
      </c>
      <c r="D10" s="50"/>
      <c r="E10" s="50"/>
    </row>
    <row r="11" spans="1:17">
      <c r="A11" s="39">
        <v>35855</v>
      </c>
      <c r="B11" s="16">
        <f>184*24*60*60</f>
        <v>15897600</v>
      </c>
      <c r="C11" s="34">
        <f>(0.001*53)/60</f>
        <v>8.833333333333333E-4</v>
      </c>
      <c r="D11" s="49">
        <f>LN((C10-C11)/(B11-B10))</f>
        <v>-22.890139719629669</v>
      </c>
      <c r="E11" s="49">
        <f t="shared" ref="E11:E27" si="0">LN(C11)</f>
        <v>-7.0318079276521157</v>
      </c>
    </row>
    <row r="12" spans="1:17">
      <c r="A12" s="39" t="s">
        <v>40</v>
      </c>
      <c r="B12" s="16">
        <f>220*24*60*60</f>
        <v>19008000</v>
      </c>
      <c r="C12" s="34">
        <f>(0.001*72)/60</f>
        <v>1.2000000000000001E-3</v>
      </c>
      <c r="D12" s="49">
        <f>LN((C12-C11)/(B12-B11))</f>
        <v>-23.007922755286053</v>
      </c>
      <c r="E12" s="49">
        <f t="shared" si="0"/>
        <v>-6.7254337221881819</v>
      </c>
    </row>
    <row r="13" spans="1:17">
      <c r="A13" s="39">
        <v>35916</v>
      </c>
      <c r="B13" s="16">
        <f>257*24*60*60</f>
        <v>22204800</v>
      </c>
      <c r="C13" s="34">
        <f>(0.001*56.3)/60</f>
        <v>9.3833333333333323E-4</v>
      </c>
      <c r="D13" s="49">
        <f>LN((C12-C13)/(B13-B12))</f>
        <v>-23.226099996286347</v>
      </c>
      <c r="E13" s="49">
        <f t="shared" si="0"/>
        <v>-6.9714053060585934</v>
      </c>
    </row>
    <row r="14" spans="1:17">
      <c r="A14" s="39">
        <v>35947</v>
      </c>
      <c r="B14" s="16">
        <f>271*24*60*60</f>
        <v>23414400</v>
      </c>
      <c r="C14" s="34">
        <f>(0.001*60)/60</f>
        <v>1E-3</v>
      </c>
      <c r="D14" s="49">
        <f>LN((C14-C13)/(B14-B13))</f>
        <v>-23.699567305961462</v>
      </c>
      <c r="E14" s="49">
        <f t="shared" si="0"/>
        <v>-6.9077552789821368</v>
      </c>
    </row>
    <row r="15" spans="1:17">
      <c r="A15" s="39">
        <v>35977</v>
      </c>
      <c r="B15" s="16">
        <f>317*24*60*60</f>
        <v>27388800</v>
      </c>
      <c r="C15" s="34">
        <f>(0.001*20.3)/60</f>
        <v>3.3833333333333339E-4</v>
      </c>
      <c r="D15" s="49">
        <f>LN((C14-C15)/(B15-B14))</f>
        <v>-22.516133004792334</v>
      </c>
      <c r="E15" s="49">
        <f t="shared" si="0"/>
        <v>-7.991478955156496</v>
      </c>
    </row>
    <row r="16" spans="1:17">
      <c r="A16" s="39" t="s">
        <v>41</v>
      </c>
      <c r="B16" s="16">
        <f>353*24*60*60</f>
        <v>30499200</v>
      </c>
      <c r="C16" s="34">
        <f>(0.001*11)/60</f>
        <v>1.8333333333333334E-4</v>
      </c>
      <c r="D16" s="49">
        <f>LN((C15-C16)/(B16-B15))</f>
        <v>-23.722347334293286</v>
      </c>
      <c r="E16" s="49">
        <f t="shared" si="0"/>
        <v>-8.6042045684058674</v>
      </c>
    </row>
    <row r="17" spans="1:5">
      <c r="A17" s="39" t="s">
        <v>42</v>
      </c>
      <c r="B17" s="16">
        <f>372*24*60*60</f>
        <v>32140800</v>
      </c>
      <c r="C17" s="34">
        <f>(0.001*9.8)/60</f>
        <v>1.6333333333333336E-4</v>
      </c>
      <c r="D17" s="49">
        <f>LN((C16-C17)/(B17-B16))</f>
        <v>-25.130960218368873</v>
      </c>
      <c r="E17" s="49">
        <f t="shared" si="0"/>
        <v>-8.7197174555277108</v>
      </c>
    </row>
    <row r="18" spans="1:5">
      <c r="A18" s="39" t="s">
        <v>43</v>
      </c>
      <c r="B18" s="16">
        <f>397*24*60*60</f>
        <v>34300800</v>
      </c>
      <c r="C18" s="34">
        <f>(0.001*12.4)/60</f>
        <v>2.0666666666666668E-4</v>
      </c>
      <c r="D18" s="49">
        <f>LN((C18-C17)/(B18-B17))</f>
        <v>-24.632207175837149</v>
      </c>
      <c r="E18" s="49">
        <f t="shared" si="0"/>
        <v>-8.484403368593247</v>
      </c>
    </row>
    <row r="19" spans="1:5">
      <c r="A19" s="39">
        <v>36100</v>
      </c>
      <c r="B19" s="16">
        <f>444*24*60*60</f>
        <v>38361600</v>
      </c>
      <c r="C19" s="34">
        <f>(0.001*10.3)/60</f>
        <v>1.7166666666666667E-4</v>
      </c>
      <c r="D19" s="45">
        <f>LN((C18-C19)/(B19-B18))</f>
        <v>-25.477053052977066</v>
      </c>
      <c r="E19" s="45">
        <f t="shared" si="0"/>
        <v>-8.6699559459686473</v>
      </c>
    </row>
    <row r="20" spans="1:5">
      <c r="A20" s="39" t="s">
        <v>44</v>
      </c>
      <c r="B20" s="16">
        <f>478*24*60*60</f>
        <v>41299200</v>
      </c>
      <c r="C20" s="34">
        <f>(0.001*10.7)/60</f>
        <v>1.7833333333333332E-4</v>
      </c>
      <c r="D20" s="45">
        <f>LN((C20-C19)/(B20-B19))</f>
        <v>-26.811494052486704</v>
      </c>
      <c r="E20" s="45">
        <f t="shared" si="0"/>
        <v>-8.6318560997363765</v>
      </c>
    </row>
    <row r="21" spans="1:5">
      <c r="A21" s="39">
        <v>36161</v>
      </c>
      <c r="B21" s="16">
        <f>506*24*60*60</f>
        <v>43718400</v>
      </c>
      <c r="C21" s="34">
        <f>(0.001*19.55)/60</f>
        <v>3.2583333333333336E-4</v>
      </c>
      <c r="D21" s="45">
        <f>LN((C21-C20)/(B21-B20))</f>
        <v>-23.520629847151749</v>
      </c>
      <c r="E21" s="45">
        <f t="shared" si="0"/>
        <v>-8.0291245547728636</v>
      </c>
    </row>
    <row r="22" spans="1:5">
      <c r="A22" s="39">
        <v>36220</v>
      </c>
      <c r="B22" s="16">
        <f>564*24*60*60</f>
        <v>48729600</v>
      </c>
      <c r="C22" s="34">
        <f>(0.001*13.8461538461538)/60</f>
        <v>2.3076923076923003E-4</v>
      </c>
      <c r="D22" s="45">
        <f>LN((C21-C22)/(B22-B21))</f>
        <v>-24.688145095420392</v>
      </c>
      <c r="E22" s="45">
        <f t="shared" si="0"/>
        <v>-8.3740923477755675</v>
      </c>
    </row>
    <row r="23" spans="1:5">
      <c r="A23" s="39" t="s">
        <v>45</v>
      </c>
      <c r="B23" s="16">
        <f>596*24*60*60</f>
        <v>51494400</v>
      </c>
      <c r="C23" s="34">
        <f>(0.001*10)/60</f>
        <v>1.6666666666666666E-4</v>
      </c>
      <c r="D23" s="45">
        <f>LN((C22-C23)/(B23-B22))</f>
        <v>-24.487505050829512</v>
      </c>
      <c r="E23" s="45">
        <f t="shared" si="0"/>
        <v>-8.6995147482101913</v>
      </c>
    </row>
    <row r="24" spans="1:5">
      <c r="A24" s="39">
        <v>36281</v>
      </c>
      <c r="B24" s="16">
        <f>624*24*60*60</f>
        <v>53913600</v>
      </c>
      <c r="C24" s="34">
        <f>(0.001*16.55)/60</f>
        <v>2.7583333333333339E-4</v>
      </c>
      <c r="D24" s="45">
        <f>LN((C24-C23)/(B24-B23))</f>
        <v>-23.821582256524426</v>
      </c>
      <c r="E24" s="45">
        <f t="shared" si="0"/>
        <v>-8.1957137393811657</v>
      </c>
    </row>
    <row r="25" spans="1:5">
      <c r="A25" s="39">
        <v>36312</v>
      </c>
      <c r="B25" s="16">
        <f>659*24*60*60</f>
        <v>56937600</v>
      </c>
      <c r="C25" s="34">
        <f>(0.001*7.85)/60</f>
        <v>1.3083333333333333E-4</v>
      </c>
      <c r="D25" s="45">
        <f>LN((C24-C25)/(B25-B24))</f>
        <v>-23.760867831825259</v>
      </c>
      <c r="E25" s="45">
        <f t="shared" si="0"/>
        <v>-8.9415863094099208</v>
      </c>
    </row>
    <row r="26" spans="1:5">
      <c r="A26" s="39">
        <v>36342</v>
      </c>
      <c r="B26" s="16">
        <f>687*24*60*60</f>
        <v>59356800</v>
      </c>
      <c r="C26" s="34">
        <f>(0.001*5.64)/60</f>
        <v>9.3999999999999994E-5</v>
      </c>
      <c r="D26" s="45">
        <f>LN((C25-C26)/(B26-B25))</f>
        <v>-24.908054790641927</v>
      </c>
      <c r="E26" s="45">
        <f t="shared" si="0"/>
        <v>-9.2722157756942707</v>
      </c>
    </row>
    <row r="27" spans="1:5">
      <c r="A27" s="39" t="s">
        <v>46</v>
      </c>
      <c r="B27" s="16">
        <f>721*24*60*60</f>
        <v>62294400</v>
      </c>
      <c r="C27" s="34">
        <f>(0.001*4.2)/60</f>
        <v>7.0000000000000007E-5</v>
      </c>
      <c r="D27" s="45">
        <f>LN((C26-C27)/(B27-B26))</f>
        <v>-25.530560207024639</v>
      </c>
      <c r="E27" s="45">
        <f t="shared" si="0"/>
        <v>-9.5670153159149152</v>
      </c>
    </row>
  </sheetData>
  <mergeCells count="6">
    <mergeCell ref="A1:A4"/>
    <mergeCell ref="B1:B4"/>
    <mergeCell ref="C1:C2"/>
    <mergeCell ref="D1:D4"/>
    <mergeCell ref="E1:E4"/>
    <mergeCell ref="C3:C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6</vt:i4>
      </vt:variant>
    </vt:vector>
  </HeadingPairs>
  <TitlesOfParts>
    <vt:vector size="26" baseType="lpstr">
      <vt:lpstr>Hydraulic Conductivity - K</vt:lpstr>
      <vt:lpstr>Effective Porosity - ne</vt:lpstr>
      <vt:lpstr>Parâmetro t</vt:lpstr>
      <vt:lpstr>Nr1</vt:lpstr>
      <vt:lpstr>Nr2</vt:lpstr>
      <vt:lpstr>Nr3</vt:lpstr>
      <vt:lpstr>Nr6</vt:lpstr>
      <vt:lpstr>Nr8</vt:lpstr>
      <vt:lpstr>Nr9</vt:lpstr>
      <vt:lpstr>N11</vt:lpstr>
      <vt:lpstr>Nr15</vt:lpstr>
      <vt:lpstr>Nr16</vt:lpstr>
      <vt:lpstr>Nr17</vt:lpstr>
      <vt:lpstr>Nr20</vt:lpstr>
      <vt:lpstr>Nr21</vt:lpstr>
      <vt:lpstr>Nr28</vt:lpstr>
      <vt:lpstr>Nr30</vt:lpstr>
      <vt:lpstr>Nr31</vt:lpstr>
      <vt:lpstr>Nr32</vt:lpstr>
      <vt:lpstr>Nr37</vt:lpstr>
      <vt:lpstr>Nr38</vt:lpstr>
      <vt:lpstr>Nr41</vt:lpstr>
      <vt:lpstr>Nr43</vt:lpstr>
      <vt:lpstr>Nr45</vt:lpstr>
      <vt:lpstr>Nr46</vt:lpstr>
      <vt:lpstr>Nr47</vt:lpstr>
    </vt:vector>
  </TitlesOfParts>
  <Company>FCT-UN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Quininha</dc:creator>
  <cp:lastModifiedBy>Fernando</cp:lastModifiedBy>
  <dcterms:created xsi:type="dcterms:W3CDTF">2017-01-17T12:08:04Z</dcterms:created>
  <dcterms:modified xsi:type="dcterms:W3CDTF">2018-04-30T20:45:42Z</dcterms:modified>
</cp:coreProperties>
</file>